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81" firstSheet="0" activeTab="0"/>
  </bookViews>
  <sheets>
    <sheet name="Table S2" sheetId="1" state="visible" r:id="rId2"/>
  </sheets>
  <definedNames>
    <definedName function="false" hidden="false" localSheetId="0" name="_xlnm.Print_Titles" vbProcedure="false">'Table S2'!$1:$4</definedName>
    <definedName function="false" hidden="false" name="bas" vbProcedure="false">#REF!</definedName>
    <definedName function="false" hidden="false" name="baspsec" vbProcedure="false">#REF!</definedName>
    <definedName function="false" hidden="false" name="baspsecpsec" vbProcedure="false">#REF!</definedName>
    <definedName function="false" hidden="false" name="bodyarea" vbProcedure="false">#REF!</definedName>
    <definedName function="false" hidden="false" name="date" vbProcedure="false">#REF!</definedName>
    <definedName function="false" hidden="false" name="filename" vbProcedure="false">#REF!</definedName>
    <definedName function="false" hidden="false" name="fps" vbProcedure="false">#REF!</definedName>
    <definedName function="false" hidden="false" name="goodbad3_0" vbProcedure="false">#REF!</definedName>
    <definedName function="false" hidden="false" name="goodbadmanual" vbProcedure="false">#REF!</definedName>
    <definedName function="false" hidden="false" name="goodbadold" vbProcedure="false">#REF!</definedName>
    <definedName function="false" hidden="false" name="mag" vbProcedure="false">#REF!</definedName>
    <definedName function="false" hidden="false" name="mm" vbProcedure="false">#REF!</definedName>
    <definedName function="false" hidden="false" name="mmp640pxls" vbProcedure="false">#REF!</definedName>
    <definedName function="false" hidden="false" name="movieduration" vbProcedure="false">#REF!</definedName>
    <definedName function="false" hidden="false" name="platewell" vbProcedure="false">#REF!</definedName>
    <definedName function="false" hidden="false" name="pxls" vbProcedure="false">#REF!</definedName>
    <definedName function="false" hidden="false" name="pxlspsec" vbProcedure="false">#REF!</definedName>
    <definedName function="false" hidden="false" name="sec" vbProcedure="false">#REF!</definedName>
    <definedName function="false" hidden="false" name="senchummpsec" vbProcedure="false">#REF!</definedName>
    <definedName function="false" hidden="false" name="senchusec" vbProcedure="false">#REF!</definedName>
    <definedName function="false" hidden="false" name="strain" vbProcedure="false">#REF!</definedName>
    <definedName function="false" hidden="false" name="unqdate" vbProcedure="false">#REF!</definedName>
    <definedName function="false" hidden="false" name="unqfilename" vbProcedure="false">#REF!</definedName>
    <definedName function="false" hidden="false" name="unqplatewell" vbProcedure="false">#REF!</definedName>
    <definedName function="false" hidden="false" name="unqstrain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9" uniqueCount="101">
  <si>
    <r>
      <rPr>
        <b val="true"/>
        <sz val="12"/>
        <color rgb="FF000000"/>
        <rFont val="Arial"/>
        <family val="0"/>
      </rPr>
      <t xml:space="preserve">Table S2: </t>
    </r>
    <r>
      <rPr>
        <sz val="12"/>
        <color rgb="FF000000"/>
        <rFont val="Arial"/>
        <family val="0"/>
      </rPr>
      <t xml:space="preserve">Motility assays results for each modifier tested, per assay executed, for wt and Q35 animals.</t>
    </r>
  </si>
  <si>
    <t xml:space="preserve">wt Assays (normalized to L4440 control)</t>
  </si>
  <si>
    <t xml:space="preserve">Q35 Assays (normalized to wt;L4440)</t>
  </si>
  <si>
    <t xml:space="preserve">RNAi</t>
  </si>
  <si>
    <t xml:space="preserve">Trial 1</t>
  </si>
  <si>
    <t xml:space="preserve">Trial 2</t>
  </si>
  <si>
    <t xml:space="preserve">Trial 3</t>
  </si>
  <si>
    <t xml:space="preserve">Trial 4</t>
  </si>
  <si>
    <t xml:space="preserve">Trial 5</t>
  </si>
  <si>
    <t xml:space="preserve">n</t>
  </si>
  <si>
    <t xml:space="preserve">Mean</t>
  </si>
  <si>
    <t xml:space="preserve">SD</t>
  </si>
  <si>
    <t xml:space="preserve">SEM</t>
  </si>
  <si>
    <t xml:space="preserve">Trail 1</t>
  </si>
  <si>
    <t xml:space="preserve">L4440 (EV)</t>
  </si>
  <si>
    <t xml:space="preserve">yfp</t>
  </si>
  <si>
    <t xml:space="preserve">B0281.5</t>
  </si>
  <si>
    <t xml:space="preserve">B0432.3</t>
  </si>
  <si>
    <t xml:space="preserve">C01G12.8</t>
  </si>
  <si>
    <t xml:space="preserve">C15H11.9</t>
  </si>
  <si>
    <t xml:space="preserve">let-716</t>
  </si>
  <si>
    <t xml:space="preserve">C23G10.10</t>
  </si>
  <si>
    <t xml:space="preserve">C26E6.6</t>
  </si>
  <si>
    <t xml:space="preserve">C30C11.4</t>
  </si>
  <si>
    <t xml:space="preserve">C34B2.8</t>
  </si>
  <si>
    <t xml:space="preserve">C45G3.4</t>
  </si>
  <si>
    <t xml:space="preserve">C50D2.2</t>
  </si>
  <si>
    <t xml:space="preserve">C54C8.5</t>
  </si>
  <si>
    <t xml:space="preserve">C55A6.9</t>
  </si>
  <si>
    <t xml:space="preserve">cdk-1</t>
  </si>
  <si>
    <t xml:space="preserve">clec-19</t>
  </si>
  <si>
    <t xml:space="preserve">col-61</t>
  </si>
  <si>
    <t xml:space="preserve">cyn-11</t>
  </si>
  <si>
    <t xml:space="preserve">cyp-13B2</t>
  </si>
  <si>
    <t xml:space="preserve">cyp-33D1</t>
  </si>
  <si>
    <t xml:space="preserve">D2030.1</t>
  </si>
  <si>
    <t xml:space="preserve">dao-5</t>
  </si>
  <si>
    <t xml:space="preserve">daz-1</t>
  </si>
  <si>
    <t xml:space="preserve">dnj-22</t>
  </si>
  <si>
    <t xml:space="preserve">eif-3.B</t>
  </si>
  <si>
    <t xml:space="preserve">elo-2</t>
  </si>
  <si>
    <t xml:space="preserve">F08H9.3</t>
  </si>
  <si>
    <t xml:space="preserve">F13H8.2</t>
  </si>
  <si>
    <t xml:space="preserve">F14B8.2</t>
  </si>
  <si>
    <t xml:space="preserve">F17C11.9</t>
  </si>
  <si>
    <t xml:space="preserve">F23B12.5</t>
  </si>
  <si>
    <t xml:space="preserve">F26E4.2</t>
  </si>
  <si>
    <t xml:space="preserve">F31A9.1</t>
  </si>
  <si>
    <t xml:space="preserve">F33D4.5</t>
  </si>
  <si>
    <t xml:space="preserve">F43E2.7</t>
  </si>
  <si>
    <t xml:space="preserve">F43G9.1</t>
  </si>
  <si>
    <t xml:space="preserve">F46F11.9</t>
  </si>
  <si>
    <t xml:space="preserve">F47F2.3</t>
  </si>
  <si>
    <t xml:space="preserve">F53F10.1</t>
  </si>
  <si>
    <t xml:space="preserve">F54C4.3</t>
  </si>
  <si>
    <t xml:space="preserve">F57B10.1</t>
  </si>
  <si>
    <t xml:space="preserve">F59C6.5</t>
  </si>
  <si>
    <t xml:space="preserve">fbxa-76</t>
  </si>
  <si>
    <t xml:space="preserve">fbxb-11</t>
  </si>
  <si>
    <t xml:space="preserve">fbxb-17</t>
  </si>
  <si>
    <t xml:space="preserve">fib-1</t>
  </si>
  <si>
    <t xml:space="preserve">fkh-6</t>
  </si>
  <si>
    <t xml:space="preserve">gei-11</t>
  </si>
  <si>
    <t xml:space="preserve">H02I12.1</t>
  </si>
  <si>
    <t xml:space="preserve">hmg-3/-4</t>
  </si>
  <si>
    <t xml:space="preserve">K02E7.11/Y51H7BR.3</t>
  </si>
  <si>
    <t xml:space="preserve">K03F8.1</t>
  </si>
  <si>
    <t xml:space="preserve">klp-15</t>
  </si>
  <si>
    <t xml:space="preserve">krs-1</t>
  </si>
  <si>
    <t xml:space="preserve">mcm-2</t>
  </si>
  <si>
    <t xml:space="preserve">nex-1</t>
  </si>
  <si>
    <t xml:space="preserve">pdl-1</t>
  </si>
  <si>
    <t xml:space="preserve">phb-2</t>
  </si>
  <si>
    <t xml:space="preserve">ptr-19</t>
  </si>
  <si>
    <t xml:space="preserve">R03D7.1</t>
  </si>
  <si>
    <t xml:space="preserve">R05D11.4</t>
  </si>
  <si>
    <t xml:space="preserve">R05D7.2</t>
  </si>
  <si>
    <t xml:space="preserve">rgl-1</t>
  </si>
  <si>
    <t xml:space="preserve">ril-1</t>
  </si>
  <si>
    <t xml:space="preserve">rnr-2</t>
  </si>
  <si>
    <t xml:space="preserve">rpa-1</t>
  </si>
  <si>
    <t xml:space="preserve">rpl-2</t>
  </si>
  <si>
    <t xml:space="preserve">rpl-35</t>
  </si>
  <si>
    <t xml:space="preserve">rps-21</t>
  </si>
  <si>
    <t xml:space="preserve">ruvb-1</t>
  </si>
  <si>
    <t xml:space="preserve">smu-1</t>
  </si>
  <si>
    <t xml:space="preserve">sri-57/-78</t>
  </si>
  <si>
    <t xml:space="preserve">srz-53</t>
  </si>
  <si>
    <t xml:space="preserve">T04D3.5</t>
  </si>
  <si>
    <t xml:space="preserve">T10H9.1</t>
  </si>
  <si>
    <t xml:space="preserve">T11F1.6</t>
  </si>
  <si>
    <t xml:space="preserve">T22B11.5</t>
  </si>
  <si>
    <t xml:space="preserve">T24C4.1</t>
  </si>
  <si>
    <t xml:space="preserve">tag-335</t>
  </si>
  <si>
    <t xml:space="preserve">vab-19</t>
  </si>
  <si>
    <t xml:space="preserve">viln-1</t>
  </si>
  <si>
    <t xml:space="preserve">W03B1.9/.5</t>
  </si>
  <si>
    <t xml:space="preserve">W06H3.3</t>
  </si>
  <si>
    <t xml:space="preserve">xpo-1/imb-4</t>
  </si>
  <si>
    <t xml:space="preserve">Y110A7A.8</t>
  </si>
  <si>
    <t xml:space="preserve">ZK430.7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"/>
  </numFmts>
  <fonts count="1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b val="true"/>
      <i val="true"/>
      <sz val="11"/>
      <color rgb="FF000000"/>
      <name val="Arial"/>
      <family val="0"/>
    </font>
    <font>
      <sz val="11"/>
      <color rgb="FF000000"/>
      <name val="Arial"/>
      <family val="0"/>
    </font>
    <font>
      <b val="true"/>
      <sz val="11"/>
      <color rgb="FF000000"/>
      <name val="Arial"/>
      <family val="0"/>
    </font>
    <font>
      <b val="true"/>
      <sz val="12"/>
      <color rgb="FF000000"/>
      <name val="Arial"/>
      <family val="0"/>
    </font>
    <font>
      <sz val="12"/>
      <color rgb="FF000000"/>
      <name val="Arial"/>
      <family val="0"/>
    </font>
    <font>
      <b val="true"/>
      <sz val="11"/>
      <name val="Arial"/>
      <family val="0"/>
    </font>
    <font>
      <sz val="11"/>
      <name val="Arial"/>
      <family val="0"/>
    </font>
    <font>
      <b val="true"/>
      <sz val="10"/>
      <color rgb="FF000000"/>
      <name val="Arial"/>
      <family val="0"/>
    </font>
    <font>
      <sz val="10"/>
      <color rgb="FF000000"/>
      <name val="Arial"/>
      <family val="0"/>
    </font>
    <font>
      <sz val="11"/>
      <name val="Calibri"/>
      <family val="2"/>
    </font>
    <font>
      <b val="true"/>
      <sz val="10"/>
      <name val="Arial"/>
      <family val="0"/>
    </font>
    <font>
      <b val="true"/>
      <i val="true"/>
      <sz val="10"/>
      <color rgb="FF000000"/>
      <name val="Arial"/>
      <family val="0"/>
    </font>
    <font>
      <b val="true"/>
      <i val="true"/>
      <sz val="8"/>
      <color rgb="FF000000"/>
      <name val="Arial"/>
      <family val="0"/>
    </font>
  </fonts>
  <fills count="16">
    <fill>
      <patternFill patternType="none"/>
    </fill>
    <fill>
      <patternFill patternType="gray125"/>
    </fill>
    <fill>
      <patternFill patternType="solid">
        <fgColor rgb="FF333399"/>
        <bgColor rgb="FF003366"/>
      </patternFill>
    </fill>
    <fill>
      <patternFill patternType="solid">
        <fgColor rgb="FFCCCCFF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993366"/>
        <bgColor rgb="FF993366"/>
      </patternFill>
    </fill>
    <fill>
      <patternFill patternType="solid">
        <fgColor rgb="FFFF99CC"/>
        <bgColor rgb="FFFF808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1FB714"/>
        <bgColor rgb="FF008000"/>
      </patternFill>
    </fill>
    <fill>
      <patternFill patternType="solid">
        <fgColor rgb="FF800080"/>
        <bgColor rgb="FF800080"/>
      </patternFill>
    </fill>
    <fill>
      <patternFill patternType="solid">
        <fgColor rgb="FFCC99FF"/>
        <bgColor rgb="FF9999FF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FFCC00"/>
        <bgColor rgb="FFFFFF00"/>
      </patternFill>
    </fill>
    <fill>
      <patternFill patternType="solid">
        <fgColor rgb="FFFFFF99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</borders>
  <cellStyleXfs count="3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0" fillId="3" borderId="0" applyFont="true" applyBorder="false" applyAlignment="false" applyProtection="false"/>
    <xf numFmtId="164" fontId="4" fillId="13" borderId="0" applyFont="true" applyBorder="false" applyAlignment="false" applyProtection="false"/>
    <xf numFmtId="164" fontId="0" fillId="14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1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15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4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3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5" fontId="1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1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</cellXfs>
  <cellStyles count="2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Accent1" xfId="20"/>
    <cellStyle name="Accent1 - 20%" xfId="21"/>
    <cellStyle name="Accent1 - 40%" xfId="22"/>
    <cellStyle name="Accent2" xfId="23"/>
    <cellStyle name="Accent2 - 20%" xfId="24"/>
    <cellStyle name="Accent2 - 40%" xfId="25"/>
    <cellStyle name="Accent3" xfId="26"/>
    <cellStyle name="Accent3 - 40%" xfId="27"/>
    <cellStyle name="Accent4" xfId="28"/>
    <cellStyle name="Accent4 - 40%" xfId="29"/>
    <cellStyle name="Accent5" xfId="30"/>
    <cellStyle name="Accent5 - 40%" xfId="31"/>
    <cellStyle name="Accent6" xfId="32"/>
    <cellStyle name="Accent6 - 40%" xfId="33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9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V1" activeCellId="0" sqref="V1"/>
    </sheetView>
  </sheetViews>
  <sheetFormatPr defaultColWidth="10.82421875" defaultRowHeight="13" zeroHeight="false" outlineLevelRow="0" outlineLevelCol="0"/>
  <cols>
    <col collapsed="false" customWidth="true" hidden="false" outlineLevel="0" max="1" min="1" style="1" width="14.33"/>
    <col collapsed="false" customWidth="true" hidden="false" outlineLevel="0" max="6" min="2" style="2" width="6.5"/>
    <col collapsed="false" customWidth="true" hidden="false" outlineLevel="0" max="7" min="7" style="3" width="3.99"/>
    <col collapsed="false" customWidth="true" hidden="false" outlineLevel="0" max="8" min="8" style="3" width="1.15"/>
    <col collapsed="false" customWidth="true" hidden="false" outlineLevel="0" max="9" min="9" style="3" width="5.99"/>
    <col collapsed="false" customWidth="true" hidden="false" outlineLevel="0" max="10" min="10" style="3" width="4.49"/>
    <col collapsed="false" customWidth="true" hidden="false" outlineLevel="0" max="11" min="11" style="3" width="5.15"/>
    <col collapsed="false" customWidth="true" hidden="false" outlineLevel="0" max="12" min="12" style="4" width="2.66"/>
    <col collapsed="false" customWidth="true" hidden="false" outlineLevel="0" max="17" min="13" style="4" width="6.5"/>
    <col collapsed="false" customWidth="true" hidden="false" outlineLevel="0" max="18" min="18" style="3" width="3.99"/>
    <col collapsed="false" customWidth="true" hidden="false" outlineLevel="0" max="19" min="19" style="4" width="1.15"/>
    <col collapsed="false" customWidth="true" hidden="false" outlineLevel="0" max="20" min="20" style="4" width="5.99"/>
    <col collapsed="false" customWidth="true" hidden="false" outlineLevel="0" max="21" min="21" style="4" width="4.49"/>
    <col collapsed="false" customWidth="true" hidden="false" outlineLevel="0" max="22" min="22" style="4" width="5.15"/>
    <col collapsed="false" customWidth="false" hidden="false" outlineLevel="0" max="257" min="23" style="4" width="10.82"/>
  </cols>
  <sheetData>
    <row r="1" customFormat="false" ht="15" hidden="false" customHeight="false" outlineLevel="0" collapsed="false">
      <c r="A1" s="5" t="s">
        <v>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</row>
    <row r="2" customFormat="false" ht="13" hidden="false" customHeight="false" outlineLevel="0" collapsed="false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</row>
    <row r="3" customFormat="false" ht="20" hidden="false" customHeight="true" outlineLevel="0" collapsed="false">
      <c r="A3" s="7"/>
      <c r="B3" s="8" t="s">
        <v>1</v>
      </c>
      <c r="C3" s="8"/>
      <c r="D3" s="8"/>
      <c r="E3" s="8"/>
      <c r="F3" s="8"/>
      <c r="G3" s="8"/>
      <c r="H3" s="9"/>
      <c r="I3" s="9"/>
      <c r="J3" s="9"/>
      <c r="K3" s="9"/>
      <c r="M3" s="8" t="s">
        <v>2</v>
      </c>
      <c r="N3" s="8"/>
      <c r="O3" s="8"/>
      <c r="P3" s="8"/>
      <c r="Q3" s="8"/>
      <c r="R3" s="8"/>
    </row>
    <row r="4" s="13" customFormat="true" ht="24" hidden="false" customHeight="true" outlineLevel="0" collapsed="false">
      <c r="A4" s="10" t="s">
        <v>3</v>
      </c>
      <c r="B4" s="11" t="s">
        <v>4</v>
      </c>
      <c r="C4" s="11" t="s">
        <v>5</v>
      </c>
      <c r="D4" s="11" t="s">
        <v>6</v>
      </c>
      <c r="E4" s="11" t="s">
        <v>7</v>
      </c>
      <c r="F4" s="11" t="s">
        <v>8</v>
      </c>
      <c r="G4" s="11" t="s">
        <v>9</v>
      </c>
      <c r="H4" s="12"/>
      <c r="I4" s="11" t="s">
        <v>10</v>
      </c>
      <c r="J4" s="11" t="s">
        <v>11</v>
      </c>
      <c r="K4" s="11" t="s">
        <v>12</v>
      </c>
      <c r="M4" s="14" t="s">
        <v>13</v>
      </c>
      <c r="N4" s="14" t="s">
        <v>5</v>
      </c>
      <c r="O4" s="14" t="s">
        <v>6</v>
      </c>
      <c r="P4" s="14" t="s">
        <v>7</v>
      </c>
      <c r="Q4" s="14" t="s">
        <v>8</v>
      </c>
      <c r="R4" s="14" t="s">
        <v>9</v>
      </c>
      <c r="S4" s="15"/>
      <c r="T4" s="14" t="s">
        <v>10</v>
      </c>
      <c r="U4" s="14" t="s">
        <v>11</v>
      </c>
      <c r="V4" s="14" t="s">
        <v>12</v>
      </c>
    </row>
    <row r="5" s="20" customFormat="true" ht="24" hidden="false" customHeight="true" outlineLevel="0" collapsed="false">
      <c r="A5" s="16"/>
      <c r="B5" s="17"/>
      <c r="C5" s="17"/>
      <c r="D5" s="17"/>
      <c r="E5" s="17"/>
      <c r="F5" s="17"/>
      <c r="G5" s="18"/>
      <c r="H5" s="18"/>
      <c r="I5" s="19"/>
      <c r="J5" s="19"/>
      <c r="K5" s="19"/>
      <c r="R5" s="17"/>
      <c r="T5" s="19"/>
      <c r="U5" s="19"/>
      <c r="V5" s="19"/>
    </row>
    <row r="6" s="25" customFormat="true" ht="14" hidden="false" customHeight="false" outlineLevel="0" collapsed="false">
      <c r="A6" s="21" t="s">
        <v>14</v>
      </c>
      <c r="B6" s="22" t="n">
        <v>1</v>
      </c>
      <c r="C6" s="22" t="n">
        <v>1</v>
      </c>
      <c r="D6" s="22" t="n">
        <v>1</v>
      </c>
      <c r="E6" s="22" t="n">
        <v>1</v>
      </c>
      <c r="F6" s="22" t="n">
        <v>1</v>
      </c>
      <c r="G6" s="23" t="n">
        <v>107</v>
      </c>
      <c r="H6" s="23"/>
      <c r="I6" s="24" t="n">
        <f aca="false">AVERAGE(B6:F6)</f>
        <v>1</v>
      </c>
      <c r="J6" s="24" t="n">
        <f aca="false">STDEV(B6:F6)</f>
        <v>0</v>
      </c>
      <c r="K6" s="24" t="n">
        <f aca="false">J6/SQRT(COUNT(B6:F6))</f>
        <v>0</v>
      </c>
      <c r="M6" s="26" t="n">
        <v>0.691637536414718</v>
      </c>
      <c r="N6" s="26" t="n">
        <v>0.710346819583859</v>
      </c>
      <c r="O6" s="26" t="n">
        <v>0.638282649481149</v>
      </c>
      <c r="P6" s="26" t="n">
        <v>0.724759653604401</v>
      </c>
      <c r="Q6" s="26" t="n">
        <v>0.719612212882779</v>
      </c>
      <c r="R6" s="27" t="n">
        <v>210</v>
      </c>
      <c r="T6" s="24" t="n">
        <f aca="false">AVERAGE(M6:Q6)</f>
        <v>0.696927774393381</v>
      </c>
      <c r="U6" s="24" t="n">
        <f aca="false">STDEV(M6:Q6)</f>
        <v>0.035130134207196</v>
      </c>
      <c r="V6" s="24" t="n">
        <f aca="false">U6/SQRT(COUNT(M6:Q6))</f>
        <v>0.0157106736291962</v>
      </c>
    </row>
    <row r="7" s="25" customFormat="true" ht="14" hidden="false" customHeight="false" outlineLevel="0" collapsed="false">
      <c r="A7" s="28" t="s">
        <v>15</v>
      </c>
      <c r="B7" s="22" t="n">
        <v>0.984513274336283</v>
      </c>
      <c r="C7" s="22" t="n">
        <v>1.12048192771084</v>
      </c>
      <c r="D7" s="22" t="n">
        <v>0.76174080813151</v>
      </c>
      <c r="E7" s="22"/>
      <c r="F7" s="22"/>
      <c r="G7" s="23" t="n">
        <v>112</v>
      </c>
      <c r="H7" s="23"/>
      <c r="I7" s="24" t="n">
        <f aca="false">AVERAGE(B7:F7)</f>
        <v>0.955578670059545</v>
      </c>
      <c r="J7" s="24" t="n">
        <f aca="false">STDEV(B7:F7)</f>
        <v>0.181112413193428</v>
      </c>
      <c r="K7" s="24" t="n">
        <f aca="false">J7/SQRT(COUNT(B7:F7))</f>
        <v>0.104565300510808</v>
      </c>
      <c r="M7" s="22" t="n">
        <v>1.3372444928466</v>
      </c>
      <c r="N7" s="22" t="n">
        <v>0.885100091650805</v>
      </c>
      <c r="O7" s="22" t="n">
        <v>0.675363379657223</v>
      </c>
      <c r="P7" s="22" t="n">
        <v>0.597103123708171</v>
      </c>
      <c r="Q7" s="22"/>
      <c r="R7" s="29" t="n">
        <v>200</v>
      </c>
      <c r="T7" s="24" t="n">
        <f aca="false">AVERAGE(M7:Q7)</f>
        <v>0.873702771965699</v>
      </c>
      <c r="U7" s="24" t="n">
        <f aca="false">STDEV(M7:Q7)</f>
        <v>0.33208769215912</v>
      </c>
      <c r="V7" s="24" t="n">
        <f aca="false">U7/SQRT(COUNT(M7:Q7))</f>
        <v>0.16604384607956</v>
      </c>
    </row>
    <row r="8" s="25" customFormat="true" ht="14" hidden="false" customHeight="false" outlineLevel="0" collapsed="false">
      <c r="A8" s="28" t="s">
        <v>16</v>
      </c>
      <c r="B8" s="22" t="n">
        <v>0.713154567835518</v>
      </c>
      <c r="C8" s="22" t="n">
        <v>0.72289156626506</v>
      </c>
      <c r="D8" s="22" t="n">
        <v>0.396105220228385</v>
      </c>
      <c r="E8" s="22"/>
      <c r="F8" s="22"/>
      <c r="G8" s="23" t="n">
        <v>86</v>
      </c>
      <c r="H8" s="23"/>
      <c r="I8" s="24" t="n">
        <f aca="false">AVERAGE(B8:F8)</f>
        <v>0.610717118109654</v>
      </c>
      <c r="J8" s="24" t="n">
        <f aca="false">STDEV(B8:F8)</f>
        <v>0.185923108619543</v>
      </c>
      <c r="K8" s="24" t="n">
        <f aca="false">J8/SQRT(COUNT(B8:F8))</f>
        <v>0.107342756810065</v>
      </c>
      <c r="M8" s="22" t="n">
        <v>1.15278403808892</v>
      </c>
      <c r="N8" s="22" t="n">
        <v>0.775302183879033</v>
      </c>
      <c r="O8" s="22" t="n">
        <v>1.62470358395011</v>
      </c>
      <c r="P8" s="22" t="n">
        <v>1.03</v>
      </c>
      <c r="Q8" s="22"/>
      <c r="R8" s="27" t="n">
        <v>90</v>
      </c>
      <c r="T8" s="24" t="n">
        <f aca="false">AVERAGE(M8:Q8)</f>
        <v>1.14569745147952</v>
      </c>
      <c r="U8" s="24" t="n">
        <f aca="false">STDEV(M8:Q8)</f>
        <v>0.355938032618928</v>
      </c>
      <c r="V8" s="24" t="n">
        <f aca="false">U8/SQRT(COUNT(M8:Q8))</f>
        <v>0.177969016309464</v>
      </c>
    </row>
    <row r="9" s="25" customFormat="true" ht="14" hidden="false" customHeight="false" outlineLevel="0" collapsed="false">
      <c r="A9" s="28" t="s">
        <v>17</v>
      </c>
      <c r="B9" s="22" t="n">
        <v>0.617827950466037</v>
      </c>
      <c r="C9" s="22" t="n">
        <v>0.586023194164413</v>
      </c>
      <c r="D9" s="22" t="n">
        <v>0.53</v>
      </c>
      <c r="E9" s="22"/>
      <c r="F9" s="22"/>
      <c r="G9" s="23" t="n">
        <v>80</v>
      </c>
      <c r="H9" s="23"/>
      <c r="I9" s="24" t="n">
        <f aca="false">AVERAGE(B9:F9)</f>
        <v>0.577950381543484</v>
      </c>
      <c r="J9" s="24" t="n">
        <f aca="false">STDEV(B9:F9)</f>
        <v>0.0444670096641956</v>
      </c>
      <c r="K9" s="24" t="n">
        <f aca="false">J9/SQRT(COUNT(B9:F9))</f>
        <v>0.025673039999681</v>
      </c>
      <c r="M9" s="22" t="n">
        <v>0.975556858181696</v>
      </c>
      <c r="N9" s="22" t="n">
        <v>0.406959755116548</v>
      </c>
      <c r="O9" s="22" t="n">
        <v>0.71</v>
      </c>
      <c r="P9" s="22"/>
      <c r="Q9" s="22"/>
      <c r="R9" s="27" t="n">
        <v>96</v>
      </c>
      <c r="T9" s="24" t="n">
        <f aca="false">AVERAGE(M9:Q9)</f>
        <v>0.697505537766082</v>
      </c>
      <c r="U9" s="24" t="n">
        <f aca="false">STDEV(M9:Q9)</f>
        <v>0.28450439380334</v>
      </c>
      <c r="V9" s="24" t="n">
        <f aca="false">U9/SQRT(COUNT(M9:Q9))</f>
        <v>0.164258688347989</v>
      </c>
    </row>
    <row r="10" s="25" customFormat="true" ht="14" hidden="false" customHeight="false" outlineLevel="0" collapsed="false">
      <c r="A10" s="28" t="s">
        <v>18</v>
      </c>
      <c r="B10" s="22" t="n">
        <v>0.913966600057094</v>
      </c>
      <c r="C10" s="22" t="n">
        <v>0.953413654618474</v>
      </c>
      <c r="D10" s="22"/>
      <c r="E10" s="22"/>
      <c r="F10" s="22"/>
      <c r="G10" s="23" t="n">
        <v>75</v>
      </c>
      <c r="H10" s="23"/>
      <c r="I10" s="24" t="n">
        <f aca="false">AVERAGE(B10:F10)</f>
        <v>0.933690127337784</v>
      </c>
      <c r="J10" s="24" t="n">
        <f aca="false">STDEV(B10:F10)</f>
        <v>0.0278932797781874</v>
      </c>
      <c r="K10" s="24" t="n">
        <f aca="false">J10/SQRT(COUNT(B10:F10))</f>
        <v>0.0197235272806899</v>
      </c>
      <c r="M10" s="22" t="n">
        <v>0.580548789161952</v>
      </c>
      <c r="N10" s="22" t="n">
        <v>0.845510971661803</v>
      </c>
      <c r="O10" s="22" t="n">
        <v>0.659491755853241</v>
      </c>
      <c r="P10" s="22"/>
      <c r="Q10" s="22"/>
      <c r="R10" s="29" t="n">
        <v>85</v>
      </c>
      <c r="T10" s="24" t="n">
        <f aca="false">AVERAGE(M10:Q10)</f>
        <v>0.695183838892332</v>
      </c>
      <c r="U10" s="24" t="n">
        <f aca="false">STDEV(M10:Q10)</f>
        <v>0.136039270552746</v>
      </c>
      <c r="V10" s="24" t="n">
        <f aca="false">U10/SQRT(COUNT(M10:Q10))</f>
        <v>0.078542309473988</v>
      </c>
    </row>
    <row r="11" s="25" customFormat="true" ht="14" hidden="false" customHeight="false" outlineLevel="0" collapsed="false">
      <c r="A11" s="28" t="s">
        <v>19</v>
      </c>
      <c r="B11" s="22" t="n">
        <v>0.594371449007595</v>
      </c>
      <c r="C11" s="22" t="n">
        <v>0.27710843373494</v>
      </c>
      <c r="D11" s="22"/>
      <c r="E11" s="22"/>
      <c r="F11" s="22"/>
      <c r="G11" s="23" t="n">
        <v>82</v>
      </c>
      <c r="H11" s="23"/>
      <c r="I11" s="24" t="n">
        <f aca="false">AVERAGE(B11:F11)</f>
        <v>0.435739941371268</v>
      </c>
      <c r="J11" s="24" t="n">
        <f aca="false">STDEV(B11:F11)</f>
        <v>0.224338829518986</v>
      </c>
      <c r="K11" s="24" t="n">
        <f aca="false">J11/SQRT(COUNT(B11:F11))</f>
        <v>0.158631507636328</v>
      </c>
      <c r="M11" s="22" t="n">
        <v>0.932084367506032</v>
      </c>
      <c r="N11" s="22" t="n">
        <v>1.22766761526454</v>
      </c>
      <c r="O11" s="22" t="n">
        <v>0.99</v>
      </c>
      <c r="P11" s="22"/>
      <c r="Q11" s="22"/>
      <c r="R11" s="29" t="n">
        <v>135</v>
      </c>
      <c r="T11" s="24" t="n">
        <f aca="false">AVERAGE(M11:Q11)</f>
        <v>1.04991732759019</v>
      </c>
      <c r="U11" s="24" t="n">
        <f aca="false">STDEV(M11:Q11)</f>
        <v>0.15663629431913</v>
      </c>
      <c r="V11" s="24" t="n">
        <f aca="false">U11/SQRT(COUNT(M11:Q11))</f>
        <v>0.0904340066900152</v>
      </c>
    </row>
    <row r="12" s="25" customFormat="true" ht="14" hidden="false" customHeight="false" outlineLevel="0" collapsed="false">
      <c r="A12" s="28" t="s">
        <v>20</v>
      </c>
      <c r="B12" s="22" t="n">
        <v>0.382602048676234</v>
      </c>
      <c r="C12" s="22" t="n">
        <v>0.66178770050499</v>
      </c>
      <c r="D12" s="22"/>
      <c r="E12" s="22"/>
      <c r="F12" s="22"/>
      <c r="G12" s="23" t="n">
        <v>82</v>
      </c>
      <c r="H12" s="23"/>
      <c r="I12" s="24" t="n">
        <f aca="false">AVERAGE(B12:F12)</f>
        <v>0.522194874590612</v>
      </c>
      <c r="J12" s="24" t="n">
        <f aca="false">STDEV(B12:F12)</f>
        <v>0.1974140676181</v>
      </c>
      <c r="K12" s="24" t="n">
        <f aca="false">J12/SQRT(COUNT(B12:F12))</f>
        <v>0.139592825914378</v>
      </c>
      <c r="M12" s="22" t="n">
        <v>0.893733295237327</v>
      </c>
      <c r="N12" s="22" t="n">
        <v>0.794898419170457</v>
      </c>
      <c r="O12" s="22" t="n">
        <v>0.91</v>
      </c>
      <c r="P12" s="22"/>
      <c r="Q12" s="22"/>
      <c r="R12" s="29" t="n">
        <v>68</v>
      </c>
      <c r="T12" s="24" t="n">
        <f aca="false">AVERAGE(M12:Q12)</f>
        <v>0.866210571469261</v>
      </c>
      <c r="U12" s="24" t="n">
        <f aca="false">STDEV(M12:Q12)</f>
        <v>0.062291401654441</v>
      </c>
      <c r="V12" s="24" t="n">
        <f aca="false">U12/SQRT(COUNT(M12:Q12))</f>
        <v>0.0359639575133906</v>
      </c>
    </row>
    <row r="13" s="25" customFormat="true" ht="14" hidden="false" customHeight="false" outlineLevel="0" collapsed="false">
      <c r="A13" s="28" t="s">
        <v>21</v>
      </c>
      <c r="B13" s="22" t="n">
        <v>0.887535265154036</v>
      </c>
      <c r="C13" s="22" t="n">
        <v>1.09550251073664</v>
      </c>
      <c r="D13" s="22"/>
      <c r="E13" s="22"/>
      <c r="F13" s="22"/>
      <c r="G13" s="23" t="n">
        <v>82</v>
      </c>
      <c r="H13" s="23"/>
      <c r="I13" s="24" t="n">
        <f aca="false">AVERAGE(B13:F13)</f>
        <v>0.991518887945339</v>
      </c>
      <c r="J13" s="24" t="n">
        <f aca="false">STDEV(B13:F13)</f>
        <v>0.147055049616149</v>
      </c>
      <c r="K13" s="24" t="n">
        <f aca="false">J13/SQRT(COUNT(B13:F13))</f>
        <v>0.103983622791303</v>
      </c>
      <c r="M13" s="22" t="n">
        <v>0.412912840521081</v>
      </c>
      <c r="N13" s="22" t="n">
        <v>0.654418311658217</v>
      </c>
      <c r="O13" s="22" t="n">
        <v>0.53</v>
      </c>
      <c r="P13" s="22"/>
      <c r="Q13" s="22"/>
      <c r="R13" s="29" t="n">
        <v>75</v>
      </c>
      <c r="T13" s="24" t="n">
        <f aca="false">AVERAGE(M13:Q13)</f>
        <v>0.5324437173931</v>
      </c>
      <c r="U13" s="24" t="n">
        <f aca="false">STDEV(M13:Q13)</f>
        <v>0.120771279546569</v>
      </c>
      <c r="V13" s="24" t="n">
        <f aca="false">U13/SQRT(COUNT(M13:Q13))</f>
        <v>0.0697273307565872</v>
      </c>
    </row>
    <row r="14" s="25" customFormat="true" ht="14" hidden="false" customHeight="false" outlineLevel="0" collapsed="false">
      <c r="A14" s="28" t="s">
        <v>22</v>
      </c>
      <c r="B14" s="22" t="n">
        <v>0.10925705691</v>
      </c>
      <c r="C14" s="22" t="n">
        <v>0.587517990435919</v>
      </c>
      <c r="D14" s="22"/>
      <c r="E14" s="22"/>
      <c r="F14" s="22"/>
      <c r="G14" s="23" t="n">
        <v>89</v>
      </c>
      <c r="H14" s="23"/>
      <c r="I14" s="24" t="n">
        <f aca="false">AVERAGE(B14:F14)</f>
        <v>0.34838752367296</v>
      </c>
      <c r="J14" s="24" t="n">
        <f aca="false">STDEV(B14:F14)</f>
        <v>0.338181549272786</v>
      </c>
      <c r="K14" s="24" t="n">
        <f aca="false">J14/SQRT(COUNT(B14:F14))</f>
        <v>0.239130466762959</v>
      </c>
      <c r="M14" s="22" t="n">
        <v>1.03460576662043</v>
      </c>
      <c r="N14" s="22" t="n">
        <v>1.49263189329664</v>
      </c>
      <c r="O14" s="22" t="n">
        <v>1.1</v>
      </c>
      <c r="P14" s="22"/>
      <c r="Q14" s="22"/>
      <c r="R14" s="27" t="n">
        <v>168</v>
      </c>
      <c r="T14" s="24" t="n">
        <f aca="false">AVERAGE(M14:Q14)</f>
        <v>1.20907921997236</v>
      </c>
      <c r="U14" s="24" t="n">
        <f aca="false">STDEV(M14:Q14)</f>
        <v>0.247731084750856</v>
      </c>
      <c r="V14" s="24" t="n">
        <f aca="false">U14/SQRT(COUNT(M14:Q14))</f>
        <v>0.143027608467545</v>
      </c>
    </row>
    <row r="15" s="25" customFormat="true" ht="14" hidden="false" customHeight="false" outlineLevel="0" collapsed="false">
      <c r="A15" s="28" t="s">
        <v>23</v>
      </c>
      <c r="B15" s="22" t="n">
        <v>0.487380232931359</v>
      </c>
      <c r="C15" s="22" t="n">
        <v>0.68029156261359</v>
      </c>
      <c r="D15" s="22"/>
      <c r="E15" s="22"/>
      <c r="F15" s="22"/>
      <c r="G15" s="23" t="n">
        <v>78</v>
      </c>
      <c r="H15" s="23"/>
      <c r="I15" s="24" t="n">
        <f aca="false">AVERAGE(B15:F15)</f>
        <v>0.583835897772474</v>
      </c>
      <c r="J15" s="24" t="n">
        <f aca="false">STDEV(B15:F15)</f>
        <v>0.136408909386019</v>
      </c>
      <c r="K15" s="24" t="n">
        <f aca="false">J15/SQRT(COUNT(B15:F15))</f>
        <v>0.0964556648411156</v>
      </c>
      <c r="M15" s="22" t="n">
        <v>0.333351690218573</v>
      </c>
      <c r="N15" s="22" t="n">
        <v>0.87080380272054</v>
      </c>
      <c r="O15" s="22" t="n">
        <v>0.59</v>
      </c>
      <c r="P15" s="22"/>
      <c r="Q15" s="22"/>
      <c r="R15" s="27" t="n">
        <v>58</v>
      </c>
      <c r="T15" s="24" t="n">
        <f aca="false">AVERAGE(M15:Q15)</f>
        <v>0.598051830979704</v>
      </c>
      <c r="U15" s="24" t="n">
        <f aca="false">STDEV(M15:Q15)</f>
        <v>0.268816512317977</v>
      </c>
      <c r="V15" s="24" t="n">
        <f aca="false">U15/SQRT(COUNT(M15:Q15))</f>
        <v>0.1552012857494</v>
      </c>
    </row>
    <row r="16" s="25" customFormat="true" ht="14" hidden="false" customHeight="false" outlineLevel="0" collapsed="false">
      <c r="A16" s="28" t="s">
        <v>24</v>
      </c>
      <c r="B16" s="22" t="n">
        <v>0.837764604799841</v>
      </c>
      <c r="C16" s="22" t="n">
        <v>1.16867469879518</v>
      </c>
      <c r="D16" s="22"/>
      <c r="E16" s="22"/>
      <c r="F16" s="22"/>
      <c r="G16" s="23" t="n">
        <v>78</v>
      </c>
      <c r="H16" s="23"/>
      <c r="I16" s="24" t="n">
        <f aca="false">AVERAGE(B16:F16)</f>
        <v>1.00321965179751</v>
      </c>
      <c r="J16" s="24" t="n">
        <f aca="false">STDEV(B16:F16)</f>
        <v>0.233988771427183</v>
      </c>
      <c r="K16" s="24" t="n">
        <f aca="false">J16/SQRT(COUNT(B16:F16))</f>
        <v>0.16545504699767</v>
      </c>
      <c r="M16" s="22" t="n">
        <v>0.626414106059764</v>
      </c>
      <c r="N16" s="22" t="n">
        <v>0.856809130281506</v>
      </c>
      <c r="O16" s="22" t="n">
        <v>0.829000599254452</v>
      </c>
      <c r="P16" s="22" t="n">
        <v>0.93</v>
      </c>
      <c r="Q16" s="22"/>
      <c r="R16" s="27" t="n">
        <v>100</v>
      </c>
      <c r="T16" s="24" t="n">
        <f aca="false">AVERAGE(M16:Q16)</f>
        <v>0.81055595889893</v>
      </c>
      <c r="U16" s="24" t="n">
        <f aca="false">STDEV(M16:Q16)</f>
        <v>0.129941860771636</v>
      </c>
      <c r="V16" s="24" t="n">
        <f aca="false">U16/SQRT(COUNT(M16:Q16))</f>
        <v>0.0649709303858179</v>
      </c>
    </row>
    <row r="17" s="25" customFormat="true" ht="14" hidden="false" customHeight="false" outlineLevel="0" collapsed="false">
      <c r="A17" s="28" t="s">
        <v>25</v>
      </c>
      <c r="B17" s="22" t="n">
        <v>0.735488002919441</v>
      </c>
      <c r="C17" s="22" t="n">
        <v>0.903614457831325</v>
      </c>
      <c r="D17" s="22"/>
      <c r="E17" s="22"/>
      <c r="F17" s="22"/>
      <c r="G17" s="23" t="n">
        <v>70</v>
      </c>
      <c r="H17" s="23"/>
      <c r="I17" s="24" t="n">
        <f aca="false">AVERAGE(B17:F17)</f>
        <v>0.819551230375383</v>
      </c>
      <c r="J17" s="24" t="n">
        <f aca="false">STDEV(B17:F17)</f>
        <v>0.118883356365047</v>
      </c>
      <c r="K17" s="24" t="n">
        <f aca="false">J17/SQRT(COUNT(B17:F17))</f>
        <v>0.0840632274559419</v>
      </c>
      <c r="M17" s="22" t="n">
        <v>0.843515323008861</v>
      </c>
      <c r="N17" s="22" t="n">
        <v>1.1218696154976</v>
      </c>
      <c r="O17" s="22" t="n">
        <v>0.98</v>
      </c>
      <c r="P17" s="22"/>
      <c r="Q17" s="22"/>
      <c r="R17" s="29" t="n">
        <v>104</v>
      </c>
      <c r="T17" s="24" t="n">
        <f aca="false">AVERAGE(M17:Q17)</f>
        <v>0.981794979502155</v>
      </c>
      <c r="U17" s="24" t="n">
        <f aca="false">STDEV(M17:Q17)</f>
        <v>0.139185827224926</v>
      </c>
      <c r="V17" s="24" t="n">
        <f aca="false">U17/SQRT(COUNT(M17:Q17))</f>
        <v>0.0803589748156917</v>
      </c>
    </row>
    <row r="18" s="25" customFormat="true" ht="14" hidden="false" customHeight="false" outlineLevel="0" collapsed="false">
      <c r="A18" s="28" t="s">
        <v>26</v>
      </c>
      <c r="B18" s="22" t="n">
        <v>0.474894636788015</v>
      </c>
      <c r="C18" s="22" t="n">
        <v>0.263377256308938</v>
      </c>
      <c r="D18" s="22" t="n">
        <v>0.380870404065755</v>
      </c>
      <c r="E18" s="22"/>
      <c r="F18" s="22"/>
      <c r="G18" s="23" t="n">
        <v>93</v>
      </c>
      <c r="H18" s="23"/>
      <c r="I18" s="24" t="n">
        <f aca="false">AVERAGE(B18:F18)</f>
        <v>0.373047432387569</v>
      </c>
      <c r="J18" s="24" t="n">
        <f aca="false">STDEV(B18:F18)</f>
        <v>0.105975467564861</v>
      </c>
      <c r="K18" s="24" t="n">
        <f aca="false">J18/SQRT(COUNT(B18:F18))</f>
        <v>0.061184964726069</v>
      </c>
      <c r="M18" s="22" t="n">
        <v>0.867444453842937</v>
      </c>
      <c r="N18" s="22" t="n">
        <v>0.642843073991005</v>
      </c>
      <c r="O18" s="22" t="n">
        <v>0.78</v>
      </c>
      <c r="P18" s="22"/>
      <c r="Q18" s="22"/>
      <c r="R18" s="29" t="n">
        <v>92</v>
      </c>
      <c r="T18" s="24" t="n">
        <f aca="false">AVERAGE(M18:Q18)</f>
        <v>0.763429175944647</v>
      </c>
      <c r="U18" s="24" t="n">
        <f aca="false">STDEV(M18:Q18)</f>
        <v>0.113213908665204</v>
      </c>
      <c r="V18" s="24" t="n">
        <f aca="false">U18/SQRT(COUNT(M18:Q18))</f>
        <v>0.065364080643865</v>
      </c>
    </row>
    <row r="19" s="25" customFormat="true" ht="14" hidden="false" customHeight="false" outlineLevel="0" collapsed="false">
      <c r="A19" s="28" t="s">
        <v>27</v>
      </c>
      <c r="B19" s="22" t="n">
        <v>0.905132036377133</v>
      </c>
      <c r="C19" s="22" t="n">
        <v>1.16867469879518</v>
      </c>
      <c r="D19" s="22"/>
      <c r="E19" s="22"/>
      <c r="F19" s="22"/>
      <c r="G19" s="23" t="n">
        <v>80</v>
      </c>
      <c r="H19" s="23"/>
      <c r="I19" s="24" t="n">
        <f aca="false">AVERAGE(B19:F19)</f>
        <v>1.03690336758616</v>
      </c>
      <c r="J19" s="24" t="n">
        <f aca="false">STDEV(B19:F19)</f>
        <v>0.186352803727758</v>
      </c>
      <c r="K19" s="24" t="n">
        <f aca="false">J19/SQRT(COUNT(B19:F19))</f>
        <v>0.131771331209024</v>
      </c>
      <c r="M19" s="22" t="n">
        <v>0.935664361660685</v>
      </c>
      <c r="N19" s="22" t="n">
        <v>0.937957191759634</v>
      </c>
      <c r="O19" s="22" t="n">
        <v>0.37</v>
      </c>
      <c r="P19" s="22" t="n">
        <v>0.454316579015093</v>
      </c>
      <c r="Q19" s="22" t="n">
        <v>0.53</v>
      </c>
      <c r="R19" s="29" t="n">
        <v>114</v>
      </c>
      <c r="T19" s="24" t="n">
        <f aca="false">AVERAGE(M19:Q19)</f>
        <v>0.645587626487083</v>
      </c>
      <c r="U19" s="24" t="n">
        <f aca="false">STDEV(M19:Q19)</f>
        <v>0.271807895331138</v>
      </c>
      <c r="V19" s="24" t="n">
        <f aca="false">U19/SQRT(COUNT(M19:Q19))</f>
        <v>0.121556186156314</v>
      </c>
    </row>
    <row r="20" s="25" customFormat="true" ht="14" hidden="false" customHeight="false" outlineLevel="0" collapsed="false">
      <c r="A20" s="28" t="s">
        <v>28</v>
      </c>
      <c r="B20" s="22" t="n">
        <v>1.07300884955752</v>
      </c>
      <c r="C20" s="22" t="n">
        <v>0.920952547562906</v>
      </c>
      <c r="D20" s="22" t="n">
        <v>0.639862278830468</v>
      </c>
      <c r="E20" s="22"/>
      <c r="F20" s="22"/>
      <c r="G20" s="23" t="n">
        <v>86</v>
      </c>
      <c r="H20" s="23"/>
      <c r="I20" s="24" t="n">
        <f aca="false">AVERAGE(B20:F20)</f>
        <v>0.877941225316965</v>
      </c>
      <c r="J20" s="24" t="n">
        <f aca="false">STDEV(B20:F20)</f>
        <v>0.219753198643751</v>
      </c>
      <c r="K20" s="24" t="n">
        <f aca="false">J20/SQRT(COUNT(B20:F20))</f>
        <v>0.126874568392251</v>
      </c>
      <c r="M20" s="22" t="n">
        <v>0.670191096319579</v>
      </c>
      <c r="N20" s="22" t="n">
        <v>1.01898497142804</v>
      </c>
      <c r="O20" s="22" t="n">
        <v>0.717393972879283</v>
      </c>
      <c r="P20" s="22"/>
      <c r="Q20" s="22"/>
      <c r="R20" s="29" t="n">
        <v>109</v>
      </c>
      <c r="T20" s="24" t="n">
        <f aca="false">AVERAGE(M20:Q20)</f>
        <v>0.802190013542299</v>
      </c>
      <c r="U20" s="24" t="n">
        <f aca="false">STDEV(M20:Q20)</f>
        <v>0.189227556694014</v>
      </c>
      <c r="V20" s="24" t="n">
        <f aca="false">U20/SQRT(COUNT(M20:Q20))</f>
        <v>0.109250580795384</v>
      </c>
    </row>
    <row r="21" s="25" customFormat="true" ht="14" hidden="false" customHeight="false" outlineLevel="0" collapsed="false">
      <c r="A21" s="28" t="s">
        <v>29</v>
      </c>
      <c r="B21" s="22" t="n">
        <v>0.44</v>
      </c>
      <c r="C21" s="22" t="n">
        <v>0.59139903077355</v>
      </c>
      <c r="D21" s="22" t="n">
        <v>0.47</v>
      </c>
      <c r="E21" s="22"/>
      <c r="F21" s="22"/>
      <c r="G21" s="23" t="n">
        <v>72</v>
      </c>
      <c r="H21" s="23"/>
      <c r="I21" s="24" t="n">
        <f aca="false">AVERAGE(B21:F21)</f>
        <v>0.500466343591183</v>
      </c>
      <c r="J21" s="24" t="n">
        <f aca="false">STDEV(B21:F21)</f>
        <v>0.0801658605558165</v>
      </c>
      <c r="K21" s="24" t="n">
        <f aca="false">J21/SQRT(COUNT(B21:F21))</f>
        <v>0.0462837811717187</v>
      </c>
      <c r="M21" s="22" t="n">
        <v>1.34218173972126</v>
      </c>
      <c r="N21" s="22" t="n">
        <v>1.11540422868778</v>
      </c>
      <c r="O21" s="22" t="n">
        <v>0.536759806713108</v>
      </c>
      <c r="P21" s="22"/>
      <c r="Q21" s="22"/>
      <c r="R21" s="27" t="n">
        <v>66</v>
      </c>
      <c r="T21" s="24" t="n">
        <f aca="false">AVERAGE(M21:Q21)</f>
        <v>0.998115258374049</v>
      </c>
      <c r="U21" s="24" t="n">
        <f aca="false">STDEV(M21:Q21)</f>
        <v>0.415323547924492</v>
      </c>
      <c r="V21" s="24" t="n">
        <f aca="false">U21/SQRT(COUNT(M21:Q21))</f>
        <v>0.239787162194996</v>
      </c>
    </row>
    <row r="22" s="25" customFormat="true" ht="14" hidden="false" customHeight="false" outlineLevel="0" collapsed="false">
      <c r="A22" s="28" t="s">
        <v>30</v>
      </c>
      <c r="B22" s="22" t="n">
        <v>0.909613962026357</v>
      </c>
      <c r="C22" s="22" t="n">
        <v>1.4194585293793</v>
      </c>
      <c r="D22" s="22" t="n">
        <v>0.685566727318359</v>
      </c>
      <c r="E22" s="22"/>
      <c r="F22" s="22"/>
      <c r="G22" s="23" t="n">
        <v>60</v>
      </c>
      <c r="H22" s="23"/>
      <c r="I22" s="24" t="n">
        <f aca="false">AVERAGE(B22:F22)</f>
        <v>1.00487973957467</v>
      </c>
      <c r="J22" s="24" t="n">
        <f aca="false">STDEV(B22:F22)</f>
        <v>0.376106328798092</v>
      </c>
      <c r="K22" s="24" t="n">
        <f aca="false">J22/SQRT(COUNT(B22:F22))</f>
        <v>0.2171450901755</v>
      </c>
      <c r="M22" s="22" t="n">
        <v>0.687454032854657</v>
      </c>
      <c r="N22" s="22" t="n">
        <v>0.59812880240964</v>
      </c>
      <c r="O22" s="22" t="n">
        <v>0.65</v>
      </c>
      <c r="P22" s="22"/>
      <c r="Q22" s="22"/>
      <c r="R22" s="27" t="n">
        <v>98</v>
      </c>
      <c r="T22" s="24" t="n">
        <f aca="false">AVERAGE(M22:Q22)</f>
        <v>0.645194278421432</v>
      </c>
      <c r="U22" s="24" t="n">
        <f aca="false">STDEV(M22:Q22)</f>
        <v>0.044856107927816</v>
      </c>
      <c r="V22" s="24" t="n">
        <f aca="false">U22/SQRT(COUNT(M22:Q22))</f>
        <v>0.0258976859869235</v>
      </c>
    </row>
    <row r="23" s="25" customFormat="true" ht="14" hidden="false" customHeight="false" outlineLevel="0" collapsed="false">
      <c r="A23" s="28" t="s">
        <v>31</v>
      </c>
      <c r="B23" s="22" t="n">
        <v>1.1930011982272</v>
      </c>
      <c r="C23" s="22" t="n">
        <v>0.894986714972541</v>
      </c>
      <c r="D23" s="22" t="n">
        <v>0.662714503074413</v>
      </c>
      <c r="E23" s="22"/>
      <c r="F23" s="22"/>
      <c r="G23" s="23" t="n">
        <v>79</v>
      </c>
      <c r="H23" s="23"/>
      <c r="I23" s="24" t="n">
        <f aca="false">AVERAGE(B23:F23)</f>
        <v>0.916900805424718</v>
      </c>
      <c r="J23" s="24" t="n">
        <f aca="false">STDEV(B23:F23)</f>
        <v>0.265821679485094</v>
      </c>
      <c r="K23" s="24" t="n">
        <f aca="false">J23/SQRT(COUNT(B23:F23))</f>
        <v>0.153472218207158</v>
      </c>
      <c r="M23" s="22" t="n">
        <v>0.6175107872407</v>
      </c>
      <c r="N23" s="22" t="n">
        <v>0.701065923809656</v>
      </c>
      <c r="O23" s="22" t="n">
        <v>0.79</v>
      </c>
      <c r="P23" s="22"/>
      <c r="Q23" s="22"/>
      <c r="R23" s="29" t="n">
        <v>75</v>
      </c>
      <c r="T23" s="24" t="n">
        <f aca="false">AVERAGE(M23:Q23)</f>
        <v>0.702858903683452</v>
      </c>
      <c r="U23" s="24" t="n">
        <f aca="false">STDEV(M23:Q23)</f>
        <v>0.0862585834117492</v>
      </c>
      <c r="V23" s="24" t="n">
        <f aca="false">U23/SQRT(COUNT(M23:Q23))</f>
        <v>0.0498014163526892</v>
      </c>
    </row>
    <row r="24" s="25" customFormat="true" ht="14" hidden="false" customHeight="false" outlineLevel="0" collapsed="false">
      <c r="A24" s="28" t="s">
        <v>32</v>
      </c>
      <c r="B24" s="22" t="n">
        <v>0.835382201091523</v>
      </c>
      <c r="C24" s="22" t="n">
        <v>1.32303573267429</v>
      </c>
      <c r="D24" s="22" t="n">
        <v>0.662714503074413</v>
      </c>
      <c r="E24" s="22"/>
      <c r="F24" s="22"/>
      <c r="G24" s="23" t="n">
        <v>80</v>
      </c>
      <c r="H24" s="23"/>
      <c r="I24" s="24" t="n">
        <f aca="false">AVERAGE(B24:F24)</f>
        <v>0.940377478946741</v>
      </c>
      <c r="J24" s="24" t="n">
        <f aca="false">STDEV(B24:F24)</f>
        <v>0.342452971726036</v>
      </c>
      <c r="K24" s="24" t="n">
        <f aca="false">J24/SQRT(COUNT(B24:F24))</f>
        <v>0.197715315410814</v>
      </c>
      <c r="M24" s="22" t="n">
        <v>0.762961235141506</v>
      </c>
      <c r="N24" s="22" t="n">
        <v>0.368979759318672</v>
      </c>
      <c r="O24" s="22" t="n">
        <v>0.747853091871378</v>
      </c>
      <c r="P24" s="22" t="n">
        <v>0.610800649349494</v>
      </c>
      <c r="Q24" s="22"/>
      <c r="R24" s="29" t="n">
        <v>102</v>
      </c>
      <c r="T24" s="24" t="n">
        <f aca="false">AVERAGE(M24:Q24)</f>
        <v>0.622648683920263</v>
      </c>
      <c r="U24" s="24" t="n">
        <f aca="false">STDEV(M24:Q24)</f>
        <v>0.182439081186316</v>
      </c>
      <c r="V24" s="24" t="n">
        <f aca="false">U24/SQRT(COUNT(M24:Q24))</f>
        <v>0.0912195405931578</v>
      </c>
    </row>
    <row r="25" s="25" customFormat="true" ht="14" hidden="false" customHeight="false" outlineLevel="0" collapsed="false">
      <c r="A25" s="28" t="s">
        <v>33</v>
      </c>
      <c r="B25" s="22" t="n">
        <v>0.82493579163591</v>
      </c>
      <c r="C25" s="22" t="n">
        <v>0.951807228915663</v>
      </c>
      <c r="D25" s="22" t="n">
        <v>0.76174080813151</v>
      </c>
      <c r="E25" s="22"/>
      <c r="F25" s="22"/>
      <c r="G25" s="23" t="n">
        <v>69</v>
      </c>
      <c r="H25" s="23"/>
      <c r="I25" s="24" t="n">
        <f aca="false">AVERAGE(B25:F25)</f>
        <v>0.846161276227694</v>
      </c>
      <c r="J25" s="24" t="n">
        <f aca="false">STDEV(B25:F25)</f>
        <v>0.0967946381497535</v>
      </c>
      <c r="K25" s="24" t="n">
        <f aca="false">J25/SQRT(COUNT(B25:F25))</f>
        <v>0.0558844103918726</v>
      </c>
      <c r="M25" s="22" t="n">
        <v>1.28511134832383</v>
      </c>
      <c r="N25" s="22" t="n">
        <v>1.19388675633358</v>
      </c>
      <c r="O25" s="22" t="n">
        <v>1.15285481244273</v>
      </c>
      <c r="P25" s="22" t="n">
        <v>0.881208430751412</v>
      </c>
      <c r="Q25" s="22"/>
      <c r="R25" s="29" t="n">
        <v>140</v>
      </c>
      <c r="T25" s="24" t="n">
        <f aca="false">AVERAGE(M25:Q25)</f>
        <v>1.12826533696289</v>
      </c>
      <c r="U25" s="24" t="n">
        <f aca="false">STDEV(M25:Q25)</f>
        <v>0.173732168553803</v>
      </c>
      <c r="V25" s="24" t="n">
        <f aca="false">U25/SQRT(COUNT(M25:Q25))</f>
        <v>0.0868660842769014</v>
      </c>
    </row>
    <row r="26" s="25" customFormat="true" ht="14" hidden="false" customHeight="false" outlineLevel="0" collapsed="false">
      <c r="A26" s="28" t="s">
        <v>34</v>
      </c>
      <c r="B26" s="22" t="n">
        <v>0.87</v>
      </c>
      <c r="C26" s="22" t="n">
        <v>0.841676428792091</v>
      </c>
      <c r="D26" s="22" t="n">
        <v>0.98</v>
      </c>
      <c r="E26" s="22"/>
      <c r="F26" s="22"/>
      <c r="G26" s="23" t="n">
        <v>91</v>
      </c>
      <c r="H26" s="23"/>
      <c r="I26" s="24" t="n">
        <f aca="false">AVERAGE(B26:F26)</f>
        <v>0.897225476264031</v>
      </c>
      <c r="J26" s="24" t="n">
        <f aca="false">STDEV(B26:F26)</f>
        <v>0.0730703257573128</v>
      </c>
      <c r="K26" s="24" t="n">
        <f aca="false">J26/SQRT(COUNT(B26:F26))</f>
        <v>0.0421871722457582</v>
      </c>
      <c r="M26" s="22" t="n">
        <v>0.608968750543927</v>
      </c>
      <c r="N26" s="22" t="n">
        <v>0.601550449700399</v>
      </c>
      <c r="O26" s="22"/>
      <c r="P26" s="22" t="n">
        <v>0.59</v>
      </c>
      <c r="Q26" s="22"/>
      <c r="R26" s="29" t="n">
        <v>101</v>
      </c>
      <c r="T26" s="24" t="n">
        <f aca="false">AVERAGE(M26:Q26)</f>
        <v>0.600173066748109</v>
      </c>
      <c r="U26" s="24" t="n">
        <f aca="false">STDEV(M26:Q26)</f>
        <v>0.00955909316553521</v>
      </c>
      <c r="V26" s="24" t="n">
        <f aca="false">U26/SQRT(COUNT(M26:Q26))</f>
        <v>0.00551894501233046</v>
      </c>
    </row>
    <row r="27" s="25" customFormat="true" ht="14" hidden="false" customHeight="false" outlineLevel="0" collapsed="false">
      <c r="A27" s="28" t="s">
        <v>35</v>
      </c>
      <c r="B27" s="22" t="n">
        <v>0.656964457843042</v>
      </c>
      <c r="C27" s="22" t="n">
        <v>1.43762743280816</v>
      </c>
      <c r="D27" s="22"/>
      <c r="E27" s="22"/>
      <c r="F27" s="22"/>
      <c r="G27" s="23" t="n">
        <v>67</v>
      </c>
      <c r="H27" s="23"/>
      <c r="I27" s="24" t="n">
        <f aca="false">AVERAGE(B27:F27)</f>
        <v>1.0472959453256</v>
      </c>
      <c r="J27" s="24" t="n">
        <f aca="false">STDEV(B27:F27)</f>
        <v>0.552012083419096</v>
      </c>
      <c r="K27" s="24" t="n">
        <f aca="false">J27/SQRT(COUNT(B27:F27))</f>
        <v>0.390331487482557</v>
      </c>
      <c r="M27" s="22" t="n">
        <v>0.661710144184782</v>
      </c>
      <c r="N27" s="22" t="n">
        <v>1.20285193321698</v>
      </c>
      <c r="O27" s="22" t="n">
        <v>0.9925465</v>
      </c>
      <c r="P27" s="22"/>
      <c r="Q27" s="22"/>
      <c r="R27" s="29" t="n">
        <v>102</v>
      </c>
      <c r="T27" s="24" t="n">
        <f aca="false">AVERAGE(M27:Q27)</f>
        <v>0.952369525800588</v>
      </c>
      <c r="U27" s="24" t="n">
        <f aca="false">STDEV(M27:Q27)</f>
        <v>0.272798920271156</v>
      </c>
      <c r="V27" s="24" t="n">
        <f aca="false">U27/SQRT(COUNT(M27:Q27))</f>
        <v>0.157500530053191</v>
      </c>
    </row>
    <row r="28" s="25" customFormat="true" ht="14" hidden="false" customHeight="false" outlineLevel="0" collapsed="false">
      <c r="A28" s="28" t="s">
        <v>36</v>
      </c>
      <c r="B28" s="22" t="n">
        <v>0.719026548672566</v>
      </c>
      <c r="C28" s="22" t="n">
        <v>1.18129812663829</v>
      </c>
      <c r="D28" s="22"/>
      <c r="E28" s="22"/>
      <c r="F28" s="22"/>
      <c r="G28" s="23" t="n">
        <v>76</v>
      </c>
      <c r="H28" s="23"/>
      <c r="I28" s="24" t="n">
        <f aca="false">AVERAGE(B28:F28)</f>
        <v>0.950162337655428</v>
      </c>
      <c r="J28" s="24" t="n">
        <f aca="false">STDEV(B28:F28)</f>
        <v>0.326875367529368</v>
      </c>
      <c r="K28" s="24" t="n">
        <f aca="false">J28/SQRT(COUNT(B28:F28))</f>
        <v>0.231135788982861</v>
      </c>
      <c r="M28" s="22" t="n">
        <v>0.674649013575246</v>
      </c>
      <c r="N28" s="22" t="n">
        <v>1.28796629864365</v>
      </c>
      <c r="O28" s="22"/>
      <c r="P28" s="22" t="n">
        <v>1</v>
      </c>
      <c r="Q28" s="22"/>
      <c r="R28" s="29" t="n">
        <v>79</v>
      </c>
      <c r="T28" s="24" t="n">
        <f aca="false">AVERAGE(M28:Q28)</f>
        <v>0.987538437406299</v>
      </c>
      <c r="U28" s="24" t="n">
        <f aca="false">STDEV(M28:Q28)</f>
        <v>0.306848482068312</v>
      </c>
      <c r="V28" s="24" t="n">
        <f aca="false">U28/SQRT(COUNT(M28:Q28))</f>
        <v>0.177159053722568</v>
      </c>
    </row>
    <row r="29" s="25" customFormat="true" ht="14" hidden="false" customHeight="false" outlineLevel="0" collapsed="false">
      <c r="A29" s="28" t="s">
        <v>37</v>
      </c>
      <c r="B29" s="22" t="n">
        <v>0.36255349614922</v>
      </c>
      <c r="C29" s="22" t="n">
        <v>0.710843373493976</v>
      </c>
      <c r="D29" s="22" t="n">
        <v>0.41895744447233</v>
      </c>
      <c r="E29" s="22"/>
      <c r="F29" s="22"/>
      <c r="G29" s="23" t="n">
        <v>92</v>
      </c>
      <c r="H29" s="23"/>
      <c r="I29" s="24" t="n">
        <f aca="false">AVERAGE(B29:F29)</f>
        <v>0.497451438038509</v>
      </c>
      <c r="J29" s="24" t="n">
        <f aca="false">STDEV(B29:F29)</f>
        <v>0.186942343878218</v>
      </c>
      <c r="K29" s="24" t="n">
        <f aca="false">J29/SQRT(COUNT(B29:F29))</f>
        <v>0.107931212561029</v>
      </c>
      <c r="M29" s="22" t="n">
        <v>0.655592000646993</v>
      </c>
      <c r="N29" s="22" t="n">
        <v>0.656831704521802</v>
      </c>
      <c r="O29" s="22" t="n">
        <v>0.900251078617293</v>
      </c>
      <c r="P29" s="22"/>
      <c r="Q29" s="22"/>
      <c r="R29" s="29" t="n">
        <v>98</v>
      </c>
      <c r="T29" s="24" t="n">
        <f aca="false">AVERAGE(M29:Q29)</f>
        <v>0.73755826126203</v>
      </c>
      <c r="U29" s="24" t="n">
        <f aca="false">STDEV(M29:Q29)</f>
        <v>0.140897476310504</v>
      </c>
      <c r="V29" s="24" t="n">
        <f aca="false">U29/SQRT(COUNT(M29:Q29))</f>
        <v>0.0813471958760086</v>
      </c>
    </row>
    <row r="30" s="25" customFormat="true" ht="14" hidden="false" customHeight="false" outlineLevel="0" collapsed="false">
      <c r="A30" s="28" t="s">
        <v>38</v>
      </c>
      <c r="B30" s="22" t="n">
        <v>0.914667957293914</v>
      </c>
      <c r="C30" s="22" t="n">
        <v>1.16867469879518</v>
      </c>
      <c r="D30" s="22"/>
      <c r="E30" s="22"/>
      <c r="F30" s="22"/>
      <c r="G30" s="23" t="n">
        <v>82</v>
      </c>
      <c r="H30" s="23"/>
      <c r="I30" s="24" t="n">
        <f aca="false">AVERAGE(B30:F30)</f>
        <v>1.04167132804455</v>
      </c>
      <c r="J30" s="24" t="n">
        <f aca="false">STDEV(B30:F30)</f>
        <v>0.179609889382644</v>
      </c>
      <c r="K30" s="24" t="n">
        <f aca="false">J30/SQRT(COUNT(B30:F30))</f>
        <v>0.127003370750633</v>
      </c>
      <c r="M30" s="22" t="n">
        <v>0.490979008800138</v>
      </c>
      <c r="N30" s="22" t="n">
        <v>0.218440990431384</v>
      </c>
      <c r="O30" s="22" t="n">
        <v>0.785370107213478</v>
      </c>
      <c r="P30" s="22"/>
      <c r="Q30" s="22"/>
      <c r="R30" s="29" t="n">
        <v>95</v>
      </c>
      <c r="T30" s="24" t="n">
        <f aca="false">AVERAGE(M30:Q30)</f>
        <v>0.498263368815</v>
      </c>
      <c r="U30" s="24" t="n">
        <f aca="false">STDEV(M30:Q30)</f>
        <v>0.283534746176639</v>
      </c>
      <c r="V30" s="24" t="n">
        <f aca="false">U30/SQRT(COUNT(M30:Q30))</f>
        <v>0.163698862029695</v>
      </c>
    </row>
    <row r="31" s="25" customFormat="true" ht="14" hidden="false" customHeight="false" outlineLevel="0" collapsed="false">
      <c r="A31" s="28" t="s">
        <v>39</v>
      </c>
      <c r="B31" s="22" t="n">
        <v>0.491798812472951</v>
      </c>
      <c r="C31" s="22" t="n">
        <v>0.614457831325301</v>
      </c>
      <c r="D31" s="22"/>
      <c r="E31" s="22"/>
      <c r="F31" s="22"/>
      <c r="G31" s="23" t="n">
        <v>77</v>
      </c>
      <c r="H31" s="23"/>
      <c r="I31" s="24" t="n">
        <f aca="false">AVERAGE(B31:F31)</f>
        <v>0.553128321899126</v>
      </c>
      <c r="J31" s="24" t="n">
        <f aca="false">STDEV(B31:F31)</f>
        <v>0.0867330240041851</v>
      </c>
      <c r="K31" s="24" t="n">
        <f aca="false">J31/SQRT(COUNT(B31:F31))</f>
        <v>0.0613295094261749</v>
      </c>
      <c r="M31" s="22" t="n">
        <v>0.94017785981045</v>
      </c>
      <c r="N31" s="22" t="n">
        <v>0.96</v>
      </c>
      <c r="O31" s="22"/>
      <c r="P31" s="22" t="n">
        <v>0.8999</v>
      </c>
      <c r="Q31" s="22"/>
      <c r="R31" s="27" t="n">
        <v>90</v>
      </c>
      <c r="T31" s="24" t="n">
        <f aca="false">AVERAGE(M31:Q31)</f>
        <v>0.933359286603483</v>
      </c>
      <c r="U31" s="24" t="n">
        <f aca="false">STDEV(M31:Q31)</f>
        <v>0.0306246992709164</v>
      </c>
      <c r="V31" s="24" t="n">
        <f aca="false">U31/SQRT(COUNT(M31:Q31))</f>
        <v>0.0176811783679149</v>
      </c>
    </row>
    <row r="32" s="25" customFormat="true" ht="14" hidden="false" customHeight="false" outlineLevel="0" collapsed="false">
      <c r="A32" s="28" t="s">
        <v>40</v>
      </c>
      <c r="B32" s="22" t="n">
        <v>0.603839652844944</v>
      </c>
      <c r="C32" s="22" t="n">
        <v>1.03148742631715</v>
      </c>
      <c r="D32" s="22" t="n">
        <v>1</v>
      </c>
      <c r="E32" s="22"/>
      <c r="F32" s="22"/>
      <c r="G32" s="23" t="n">
        <v>109</v>
      </c>
      <c r="H32" s="23"/>
      <c r="I32" s="24" t="n">
        <f aca="false">AVERAGE(B32:F32)</f>
        <v>0.878442359720699</v>
      </c>
      <c r="J32" s="24" t="n">
        <f aca="false">STDEV(B32:F32)</f>
        <v>0.238333483739986</v>
      </c>
      <c r="K32" s="24" t="n">
        <f aca="false">J32/SQRT(COUNT(B32:F32))</f>
        <v>0.137601900994182</v>
      </c>
      <c r="M32" s="22" t="n">
        <v>0.518094119510092</v>
      </c>
      <c r="N32" s="22" t="n">
        <v>0.72504765338249</v>
      </c>
      <c r="O32" s="22" t="n">
        <v>0.63</v>
      </c>
      <c r="P32" s="22"/>
      <c r="Q32" s="22"/>
      <c r="R32" s="29" t="n">
        <v>196</v>
      </c>
      <c r="T32" s="24" t="n">
        <f aca="false">AVERAGE(M32:Q32)</f>
        <v>0.624380590964194</v>
      </c>
      <c r="U32" s="24" t="n">
        <f aca="false">STDEV(M32:Q32)</f>
        <v>0.103591141580746</v>
      </c>
      <c r="V32" s="24" t="n">
        <f aca="false">U32/SQRT(COUNT(M32:Q32))</f>
        <v>0.0598083734773044</v>
      </c>
    </row>
    <row r="33" s="25" customFormat="true" ht="14" hidden="false" customHeight="false" outlineLevel="0" collapsed="false">
      <c r="A33" s="28" t="s">
        <v>41</v>
      </c>
      <c r="B33" s="22" t="n">
        <v>0.136485327232828</v>
      </c>
      <c r="C33" s="22" t="n">
        <v>0.506024096385542</v>
      </c>
      <c r="D33" s="22" t="n">
        <v>0.258991874764713</v>
      </c>
      <c r="E33" s="22"/>
      <c r="F33" s="22"/>
      <c r="G33" s="23" t="n">
        <v>62</v>
      </c>
      <c r="H33" s="23"/>
      <c r="I33" s="24" t="n">
        <f aca="false">AVERAGE(B33:F33)</f>
        <v>0.300500432794361</v>
      </c>
      <c r="J33" s="24" t="n">
        <f aca="false">STDEV(B33:F33)</f>
        <v>0.188233753001424</v>
      </c>
      <c r="K33" s="24" t="n">
        <f aca="false">J33/SQRT(COUNT(B33:F33))</f>
        <v>0.108676807965946</v>
      </c>
      <c r="M33" s="22" t="n">
        <v>1.39747356254221</v>
      </c>
      <c r="N33" s="22" t="n">
        <v>0.719075185528294</v>
      </c>
      <c r="O33" s="22" t="n">
        <v>1</v>
      </c>
      <c r="P33" s="22"/>
      <c r="Q33" s="22"/>
      <c r="R33" s="27" t="n">
        <v>150</v>
      </c>
      <c r="T33" s="24" t="n">
        <f aca="false">AVERAGE(M33:Q33)</f>
        <v>1.03884958269017</v>
      </c>
      <c r="U33" s="24" t="n">
        <f aca="false">STDEV(M33:Q33)</f>
        <v>0.340863692757353</v>
      </c>
      <c r="V33" s="24" t="n">
        <f aca="false">U33/SQRT(COUNT(M33:Q33))</f>
        <v>0.196797744770427</v>
      </c>
    </row>
    <row r="34" s="25" customFormat="true" ht="14" hidden="false" customHeight="false" outlineLevel="0" collapsed="false">
      <c r="A34" s="28" t="s">
        <v>42</v>
      </c>
      <c r="B34" s="22" t="n">
        <v>0.360566315789474</v>
      </c>
      <c r="C34" s="22" t="n">
        <v>0.533174248834804</v>
      </c>
      <c r="D34" s="22" t="n">
        <v>0.37</v>
      </c>
      <c r="E34" s="22"/>
      <c r="F34" s="22"/>
      <c r="G34" s="23" t="n">
        <v>65</v>
      </c>
      <c r="H34" s="23"/>
      <c r="I34" s="24" t="n">
        <f aca="false">AVERAGE(B34:F34)</f>
        <v>0.421246854874759</v>
      </c>
      <c r="J34" s="24" t="n">
        <f aca="false">STDEV(B34:F34)</f>
        <v>0.0970466626858508</v>
      </c>
      <c r="K34" s="24" t="n">
        <f aca="false">J34/SQRT(COUNT(B34:F34))</f>
        <v>0.0560299168256308</v>
      </c>
      <c r="M34" s="22" t="n">
        <v>1.15685548301856</v>
      </c>
      <c r="N34" s="22" t="n">
        <v>0.830486731939051</v>
      </c>
      <c r="O34" s="22" t="n">
        <v>0.99</v>
      </c>
      <c r="P34" s="22"/>
      <c r="Q34" s="22"/>
      <c r="R34" s="27" t="n">
        <v>100</v>
      </c>
      <c r="T34" s="24" t="n">
        <f aca="false">AVERAGE(M34:Q34)</f>
        <v>0.992447404985872</v>
      </c>
      <c r="U34" s="24" t="n">
        <f aca="false">STDEV(M34:Q34)</f>
        <v>0.163198139583985</v>
      </c>
      <c r="V34" s="24" t="n">
        <f aca="false">U34/SQRT(COUNT(M34:Q34))</f>
        <v>0.0942224898200599</v>
      </c>
    </row>
    <row r="35" s="25" customFormat="true" ht="14" hidden="false" customHeight="false" outlineLevel="0" collapsed="false">
      <c r="A35" s="28" t="s">
        <v>43</v>
      </c>
      <c r="B35" s="22" t="n">
        <v>0.87</v>
      </c>
      <c r="C35" s="22" t="n">
        <v>0.873359055080834</v>
      </c>
      <c r="D35" s="22" t="n">
        <v>0.89</v>
      </c>
      <c r="E35" s="22"/>
      <c r="F35" s="22"/>
      <c r="G35" s="23" t="n">
        <v>68</v>
      </c>
      <c r="H35" s="23"/>
      <c r="I35" s="24" t="n">
        <f aca="false">AVERAGE(B35:F35)</f>
        <v>0.877786351693611</v>
      </c>
      <c r="J35" s="24" t="n">
        <f aca="false">STDEV(B35:F35)</f>
        <v>0.0107098420377302</v>
      </c>
      <c r="K35" s="24" t="n">
        <f aca="false">J35/SQRT(COUNT(B35:F35))</f>
        <v>0.00618333018346189</v>
      </c>
      <c r="M35" s="22" t="n">
        <v>0.545284180989279</v>
      </c>
      <c r="N35" s="22" t="n">
        <v>1.15957975776914</v>
      </c>
      <c r="O35" s="22" t="n">
        <v>0.85243546</v>
      </c>
      <c r="P35" s="22" t="n">
        <v>0.79</v>
      </c>
      <c r="Q35" s="22"/>
      <c r="R35" s="27" t="n">
        <v>104</v>
      </c>
      <c r="T35" s="24" t="n">
        <f aca="false">AVERAGE(M35:Q35)</f>
        <v>0.836824849689605</v>
      </c>
      <c r="U35" s="24" t="n">
        <f aca="false">STDEV(M35:Q35)</f>
        <v>0.252720497716601</v>
      </c>
      <c r="V35" s="24" t="n">
        <f aca="false">U35/SQRT(COUNT(M35:Q35))</f>
        <v>0.1263602488583</v>
      </c>
    </row>
    <row r="36" s="25" customFormat="true" ht="14" hidden="false" customHeight="false" outlineLevel="0" collapsed="false">
      <c r="A36" s="28" t="s">
        <v>44</v>
      </c>
      <c r="B36" s="22" t="n">
        <v>0.409140880523058</v>
      </c>
      <c r="C36" s="22" t="n">
        <v>0.694031276283695</v>
      </c>
      <c r="D36" s="22" t="n">
        <v>0.29</v>
      </c>
      <c r="E36" s="22"/>
      <c r="F36" s="22"/>
      <c r="G36" s="23" t="n">
        <v>70</v>
      </c>
      <c r="H36" s="23"/>
      <c r="I36" s="24" t="n">
        <f aca="false">AVERAGE(B36:F36)</f>
        <v>0.464390718935584</v>
      </c>
      <c r="J36" s="24" t="n">
        <f aca="false">STDEV(B36:F36)</f>
        <v>0.207604736307521</v>
      </c>
      <c r="K36" s="24" t="n">
        <f aca="false">J36/SQRT(COUNT(B36:F36))</f>
        <v>0.119860650392189</v>
      </c>
      <c r="M36" s="22" t="n">
        <v>0.950442760890013</v>
      </c>
      <c r="N36" s="22" t="n">
        <v>1.12083554265741</v>
      </c>
      <c r="O36" s="22"/>
      <c r="P36" s="22" t="n">
        <v>0.99</v>
      </c>
      <c r="Q36" s="22"/>
      <c r="R36" s="29" t="n">
        <v>163</v>
      </c>
      <c r="T36" s="24" t="n">
        <f aca="false">AVERAGE(M36:Q36)</f>
        <v>1.02042610118248</v>
      </c>
      <c r="U36" s="24" t="n">
        <f aca="false">STDEV(M36:Q36)</f>
        <v>0.0891781124743214</v>
      </c>
      <c r="V36" s="24" t="n">
        <f aca="false">U36/SQRT(COUNT(M36:Q36))</f>
        <v>0.0514870072428722</v>
      </c>
    </row>
    <row r="37" s="25" customFormat="true" ht="14" hidden="false" customHeight="false" outlineLevel="0" collapsed="false">
      <c r="A37" s="28" t="s">
        <v>45</v>
      </c>
      <c r="B37" s="22" t="n">
        <v>0.34041195111673</v>
      </c>
      <c r="C37" s="22" t="n">
        <v>0.576451763198975</v>
      </c>
      <c r="D37" s="22" t="n">
        <v>0.399</v>
      </c>
      <c r="E37" s="22"/>
      <c r="F37" s="22"/>
      <c r="G37" s="23" t="n">
        <v>60</v>
      </c>
      <c r="H37" s="23"/>
      <c r="I37" s="24" t="n">
        <f aca="false">AVERAGE(B37:F37)</f>
        <v>0.438621238105235</v>
      </c>
      <c r="J37" s="24" t="n">
        <f aca="false">STDEV(B37:F37)</f>
        <v>0.122906794375654</v>
      </c>
      <c r="K37" s="24" t="n">
        <f aca="false">J37/SQRT(COUNT(B37:F37))</f>
        <v>0.0709602708180177</v>
      </c>
      <c r="M37" s="22" t="n">
        <v>1.10918895776531</v>
      </c>
      <c r="N37" s="22" t="n">
        <v>1.53801121348899</v>
      </c>
      <c r="O37" s="22"/>
      <c r="P37" s="22" t="n">
        <v>1.21</v>
      </c>
      <c r="Q37" s="22"/>
      <c r="R37" s="27" t="n">
        <v>135</v>
      </c>
      <c r="T37" s="24" t="n">
        <f aca="false">AVERAGE(M37:Q37)</f>
        <v>1.2857333904181</v>
      </c>
      <c r="U37" s="24" t="n">
        <f aca="false">STDEV(M37:Q37)</f>
        <v>0.224218178498423</v>
      </c>
      <c r="V37" s="24" t="n">
        <f aca="false">U37/SQRT(COUNT(M37:Q37))</f>
        <v>0.129452425713272</v>
      </c>
    </row>
    <row r="38" s="25" customFormat="true" ht="14" hidden="false" customHeight="false" outlineLevel="0" collapsed="false">
      <c r="A38" s="28" t="s">
        <v>46</v>
      </c>
      <c r="B38" s="22" t="n">
        <v>0.79</v>
      </c>
      <c r="C38" s="22" t="n">
        <v>0.837269076305221</v>
      </c>
      <c r="D38" s="22" t="n">
        <v>0.95</v>
      </c>
      <c r="E38" s="22"/>
      <c r="F38" s="22"/>
      <c r="G38" s="23" t="n">
        <v>86</v>
      </c>
      <c r="H38" s="23"/>
      <c r="I38" s="24" t="n">
        <f aca="false">AVERAGE(B38:F38)</f>
        <v>0.85908969210174</v>
      </c>
      <c r="J38" s="24" t="n">
        <f aca="false">STDEV(B38:F38)</f>
        <v>0.0822016085931685</v>
      </c>
      <c r="K38" s="24" t="n">
        <f aca="false">J38/SQRT(COUNT(B38:F38))</f>
        <v>0.0474591208490861</v>
      </c>
      <c r="M38" s="22" t="n">
        <v>0.494512260687459</v>
      </c>
      <c r="N38" s="22" t="n">
        <v>1.215972011414</v>
      </c>
      <c r="O38" s="22"/>
      <c r="P38" s="22" t="n">
        <v>0.98</v>
      </c>
      <c r="Q38" s="22"/>
      <c r="R38" s="29" t="n">
        <v>76</v>
      </c>
      <c r="T38" s="24" t="n">
        <f aca="false">AVERAGE(M38:Q38)</f>
        <v>0.896828090700486</v>
      </c>
      <c r="U38" s="24" t="n">
        <f aca="false">STDEV(M38:Q38)</f>
        <v>0.367850809231128</v>
      </c>
      <c r="V38" s="24" t="n">
        <f aca="false">U38/SQRT(COUNT(M38:Q38))</f>
        <v>0.212378763731213</v>
      </c>
    </row>
    <row r="39" s="25" customFormat="true" ht="14" hidden="false" customHeight="false" outlineLevel="0" collapsed="false">
      <c r="A39" s="28" t="s">
        <v>47</v>
      </c>
      <c r="B39" s="22" t="n">
        <v>0.51750540806293</v>
      </c>
      <c r="C39" s="22" t="n">
        <v>1.14919379008572</v>
      </c>
      <c r="D39" s="22" t="n">
        <v>1.19</v>
      </c>
      <c r="E39" s="22"/>
      <c r="F39" s="22"/>
      <c r="G39" s="23" t="n">
        <v>58</v>
      </c>
      <c r="H39" s="23"/>
      <c r="I39" s="24" t="n">
        <f aca="false">AVERAGE(B39:F39)</f>
        <v>0.952233066049549</v>
      </c>
      <c r="J39" s="24" t="n">
        <f aca="false">STDEV(B39:F39)</f>
        <v>0.377037649520297</v>
      </c>
      <c r="K39" s="24" t="n">
        <f aca="false">J39/SQRT(COUNT(B39:F39))</f>
        <v>0.217682788445167</v>
      </c>
      <c r="M39" s="22" t="n">
        <v>0.496908281091302</v>
      </c>
      <c r="N39" s="22" t="n">
        <v>1.64032614858597</v>
      </c>
      <c r="O39" s="22" t="n">
        <v>1.11</v>
      </c>
      <c r="P39" s="22" t="n">
        <v>0.898697777200546</v>
      </c>
      <c r="Q39" s="22"/>
      <c r="R39" s="29" t="n">
        <v>79</v>
      </c>
      <c r="T39" s="24" t="n">
        <f aca="false">AVERAGE(M39:Q39)</f>
        <v>1.03648305171945</v>
      </c>
      <c r="U39" s="24" t="n">
        <f aca="false">STDEV(M39:Q39)</f>
        <v>0.476150166190771</v>
      </c>
      <c r="V39" s="24" t="n">
        <f aca="false">U39/SQRT(COUNT(M39:Q39))</f>
        <v>0.238075083095386</v>
      </c>
    </row>
    <row r="40" s="25" customFormat="true" ht="14" hidden="false" customHeight="false" outlineLevel="0" collapsed="false">
      <c r="A40" s="28" t="s">
        <v>48</v>
      </c>
      <c r="B40" s="22" t="n">
        <v>0.76</v>
      </c>
      <c r="C40" s="22" t="n">
        <v>1.35425693435407</v>
      </c>
      <c r="D40" s="22"/>
      <c r="E40" s="22"/>
      <c r="F40" s="22"/>
      <c r="G40" s="23" t="n">
        <v>75</v>
      </c>
      <c r="H40" s="23"/>
      <c r="I40" s="24" t="n">
        <f aca="false">AVERAGE(B40:F40)</f>
        <v>1.05712846717704</v>
      </c>
      <c r="J40" s="24" t="n">
        <f aca="false">STDEV(B40:F40)</f>
        <v>0.420203108048892</v>
      </c>
      <c r="K40" s="24" t="n">
        <f aca="false">J40/SQRT(COUNT(B40:F40))</f>
        <v>0.297128467177035</v>
      </c>
      <c r="M40" s="22" t="n">
        <v>0.665824997944749</v>
      </c>
      <c r="N40" s="22" t="n">
        <v>0.910767668823544</v>
      </c>
      <c r="O40" s="22" t="n">
        <v>0.40004758697</v>
      </c>
      <c r="P40" s="22" t="n">
        <v>0.63</v>
      </c>
      <c r="Q40" s="22"/>
      <c r="R40" s="29" t="n">
        <v>80</v>
      </c>
      <c r="T40" s="24" t="n">
        <f aca="false">AVERAGE(M40:Q40)</f>
        <v>0.651660063434573</v>
      </c>
      <c r="U40" s="24" t="n">
        <f aca="false">STDEV(M40:Q40)</f>
        <v>0.209057721854284</v>
      </c>
      <c r="V40" s="24" t="n">
        <f aca="false">U40/SQRT(COUNT(M40:Q40))</f>
        <v>0.104528860927142</v>
      </c>
    </row>
    <row r="41" s="25" customFormat="true" ht="14" hidden="false" customHeight="false" outlineLevel="0" collapsed="false">
      <c r="A41" s="28" t="s">
        <v>49</v>
      </c>
      <c r="B41" s="22" t="n">
        <v>0.496537778083349</v>
      </c>
      <c r="C41" s="22" t="n">
        <v>0.587855010654187</v>
      </c>
      <c r="D41" s="22"/>
      <c r="E41" s="22"/>
      <c r="F41" s="22"/>
      <c r="G41" s="23" t="n">
        <v>70</v>
      </c>
      <c r="H41" s="23"/>
      <c r="I41" s="24" t="n">
        <f aca="false">AVERAGE(B41:F41)</f>
        <v>0.542196394368768</v>
      </c>
      <c r="J41" s="24" t="n">
        <f aca="false">STDEV(B41:F41)</f>
        <v>0.0645710343900286</v>
      </c>
      <c r="K41" s="24" t="n">
        <f aca="false">J41/SQRT(COUNT(B41:F41))</f>
        <v>0.045658616285419</v>
      </c>
      <c r="M41" s="22" t="n">
        <v>1.29281913279434</v>
      </c>
      <c r="N41" s="22" t="n">
        <v>1.25016771588341</v>
      </c>
      <c r="O41" s="22" t="n">
        <v>1.30203276520177</v>
      </c>
      <c r="P41" s="22" t="n">
        <v>1.03418022408358</v>
      </c>
      <c r="Q41" s="22"/>
      <c r="R41" s="27" t="n">
        <v>228</v>
      </c>
      <c r="T41" s="24" t="n">
        <f aca="false">AVERAGE(M41:Q41)</f>
        <v>1.21979995949077</v>
      </c>
      <c r="U41" s="24" t="n">
        <f aca="false">STDEV(M41:Q41)</f>
        <v>0.125792051691137</v>
      </c>
      <c r="V41" s="24" t="n">
        <f aca="false">U41/SQRT(COUNT(M41:Q41))</f>
        <v>0.0628960258455684</v>
      </c>
    </row>
    <row r="42" s="25" customFormat="true" ht="14" hidden="false" customHeight="false" outlineLevel="0" collapsed="false">
      <c r="A42" s="28" t="s">
        <v>50</v>
      </c>
      <c r="B42" s="22" t="n">
        <v>0.73</v>
      </c>
      <c r="C42" s="22" t="n">
        <v>1.10548902016411</v>
      </c>
      <c r="D42" s="22" t="n">
        <v>0.97</v>
      </c>
      <c r="E42" s="22"/>
      <c r="F42" s="22"/>
      <c r="G42" s="23" t="n">
        <v>60</v>
      </c>
      <c r="H42" s="23"/>
      <c r="I42" s="24" t="n">
        <f aca="false">AVERAGE(B42:F42)</f>
        <v>0.935163006721371</v>
      </c>
      <c r="J42" s="24" t="n">
        <f aca="false">STDEV(B42:F42)</f>
        <v>0.19015313076958</v>
      </c>
      <c r="K42" s="24" t="n">
        <f aca="false">J42/SQRT(COUNT(B42:F42))</f>
        <v>0.109784961237067</v>
      </c>
      <c r="M42" s="22" t="n">
        <v>1.86189246792377</v>
      </c>
      <c r="N42" s="22" t="n">
        <v>0.80597185730309</v>
      </c>
      <c r="O42" s="22" t="n">
        <v>0.702554648690916</v>
      </c>
      <c r="P42" s="22" t="n">
        <v>1.08600887354425</v>
      </c>
      <c r="Q42" s="22"/>
      <c r="R42" s="27" t="n">
        <v>156</v>
      </c>
      <c r="T42" s="24" t="n">
        <f aca="false">AVERAGE(M42:Q42)</f>
        <v>1.11410696186551</v>
      </c>
      <c r="U42" s="24" t="n">
        <f aca="false">STDEV(M42:Q42)</f>
        <v>0.524180380779102</v>
      </c>
      <c r="V42" s="24" t="n">
        <f aca="false">U42/SQRT(COUNT(M42:Q42))</f>
        <v>0.262090190389551</v>
      </c>
    </row>
    <row r="43" s="25" customFormat="true" ht="14" hidden="false" customHeight="false" outlineLevel="0" collapsed="false">
      <c r="A43" s="28" t="s">
        <v>51</v>
      </c>
      <c r="B43" s="22" t="n">
        <v>0.98</v>
      </c>
      <c r="C43" s="22" t="n">
        <v>1.31787558396853</v>
      </c>
      <c r="D43" s="22" t="n">
        <v>0.63</v>
      </c>
      <c r="E43" s="22"/>
      <c r="F43" s="22"/>
      <c r="G43" s="23" t="n">
        <v>67</v>
      </c>
      <c r="H43" s="23"/>
      <c r="I43" s="24" t="n">
        <f aca="false">AVERAGE(B43:F43)</f>
        <v>0.975958527989509</v>
      </c>
      <c r="J43" s="24" t="n">
        <f aca="false">STDEV(B43:F43)</f>
        <v>0.343955600153594</v>
      </c>
      <c r="K43" s="24" t="n">
        <f aca="false">J43/SQRT(COUNT(B43:F43))</f>
        <v>0.198582858337957</v>
      </c>
      <c r="M43" s="22" t="n">
        <v>0.592999204145742</v>
      </c>
      <c r="N43" s="30" t="n">
        <v>0.97</v>
      </c>
      <c r="O43" s="22" t="n">
        <v>0.89</v>
      </c>
      <c r="P43" s="22" t="n">
        <v>1.30181916957585</v>
      </c>
      <c r="Q43" s="22"/>
      <c r="R43" s="29" t="n">
        <v>74</v>
      </c>
      <c r="T43" s="24" t="n">
        <f aca="false">AVERAGE(M43:Q43)</f>
        <v>0.938704593430398</v>
      </c>
      <c r="U43" s="24" t="n">
        <f aca="false">STDEV(M43:Q43)</f>
        <v>0.291385169768655</v>
      </c>
      <c r="V43" s="24" t="n">
        <f aca="false">U43/SQRT(COUNT(M43:Q43))</f>
        <v>0.145692584884327</v>
      </c>
    </row>
    <row r="44" s="25" customFormat="true" ht="14" hidden="false" customHeight="false" outlineLevel="0" collapsed="false">
      <c r="A44" s="28" t="s">
        <v>52</v>
      </c>
      <c r="B44" s="22" t="n">
        <v>0.271910536766805</v>
      </c>
      <c r="C44" s="22" t="n">
        <v>0.825414416183252</v>
      </c>
      <c r="D44" s="22" t="n">
        <v>0.35</v>
      </c>
      <c r="E44" s="22"/>
      <c r="F44" s="22"/>
      <c r="G44" s="23" t="n">
        <v>63</v>
      </c>
      <c r="H44" s="23"/>
      <c r="I44" s="24" t="n">
        <f aca="false">AVERAGE(B44:F44)</f>
        <v>0.482441650983352</v>
      </c>
      <c r="J44" s="24" t="n">
        <f aca="false">STDEV(B44:F44)</f>
        <v>0.299578419313977</v>
      </c>
      <c r="K44" s="24" t="n">
        <f aca="false">J44/SQRT(COUNT(B44:F44))</f>
        <v>0.172961681034327</v>
      </c>
      <c r="M44" s="22" t="n">
        <v>0.670322513334092</v>
      </c>
      <c r="N44" s="22" t="n">
        <v>0.67317780382122</v>
      </c>
      <c r="O44" s="22"/>
      <c r="P44" s="22" t="n">
        <v>0.7</v>
      </c>
      <c r="Q44" s="22"/>
      <c r="R44" s="29" t="n">
        <v>76</v>
      </c>
      <c r="T44" s="24" t="n">
        <f aca="false">AVERAGE(M44:Q44)</f>
        <v>0.681166772385104</v>
      </c>
      <c r="U44" s="24" t="n">
        <f aca="false">STDEV(M44:Q44)</f>
        <v>0.0163724163683108</v>
      </c>
      <c r="V44" s="24" t="n">
        <f aca="false">U44/SQRT(COUNT(M44:Q44))</f>
        <v>0.00945261899752886</v>
      </c>
    </row>
    <row r="45" s="25" customFormat="true" ht="14" hidden="false" customHeight="false" outlineLevel="0" collapsed="false">
      <c r="A45" s="28" t="s">
        <v>53</v>
      </c>
      <c r="B45" s="22" t="n">
        <v>0.4659200968523</v>
      </c>
      <c r="C45" s="22" t="n">
        <v>1.51864063525706</v>
      </c>
      <c r="D45" s="22"/>
      <c r="E45" s="22"/>
      <c r="F45" s="22"/>
      <c r="G45" s="23" t="n">
        <v>81</v>
      </c>
      <c r="H45" s="23"/>
      <c r="I45" s="24" t="n">
        <f aca="false">AVERAGE(B45:F45)</f>
        <v>0.992280366054682</v>
      </c>
      <c r="J45" s="24" t="n">
        <f aca="false">STDEV(B45:F45)</f>
        <v>0.744385831400362</v>
      </c>
      <c r="K45" s="24" t="n">
        <f aca="false">J45/SQRT(COUNT(B45:F45))</f>
        <v>0.526360269202382</v>
      </c>
      <c r="M45" s="22" t="n">
        <v>0.497601522365414</v>
      </c>
      <c r="N45" s="22" t="n">
        <v>1.41695405661474</v>
      </c>
      <c r="O45" s="22" t="n">
        <v>0.89</v>
      </c>
      <c r="P45" s="22" t="n">
        <v>0.97</v>
      </c>
      <c r="Q45" s="22"/>
      <c r="R45" s="29" t="n">
        <v>85</v>
      </c>
      <c r="T45" s="24" t="n">
        <f aca="false">AVERAGE(M45:Q45)</f>
        <v>0.943638894745038</v>
      </c>
      <c r="U45" s="24" t="n">
        <f aca="false">STDEV(M45:Q45)</f>
        <v>0.377071442795125</v>
      </c>
      <c r="V45" s="24" t="n">
        <f aca="false">U45/SQRT(COUNT(M45:Q45))</f>
        <v>0.188535721397562</v>
      </c>
    </row>
    <row r="46" s="25" customFormat="true" ht="14" hidden="false" customHeight="false" outlineLevel="0" collapsed="false">
      <c r="A46" s="28" t="s">
        <v>54</v>
      </c>
      <c r="B46" s="22" t="n">
        <v>0.962389380530973</v>
      </c>
      <c r="C46" s="22" t="n">
        <v>0.87</v>
      </c>
      <c r="D46" s="22" t="n">
        <v>0.9</v>
      </c>
      <c r="E46" s="22"/>
      <c r="F46" s="22"/>
      <c r="G46" s="23" t="n">
        <v>80</v>
      </c>
      <c r="H46" s="23"/>
      <c r="I46" s="24" t="n">
        <f aca="false">AVERAGE(B46:F46)</f>
        <v>0.910796460176991</v>
      </c>
      <c r="J46" s="24" t="n">
        <f aca="false">STDEV(B46:F46)</f>
        <v>0.047131434022203</v>
      </c>
      <c r="K46" s="24" t="n">
        <f aca="false">J46/SQRT(COUNT(B46:F46))</f>
        <v>0.027211346120012</v>
      </c>
      <c r="M46" s="22" t="n">
        <v>0.376576674791094</v>
      </c>
      <c r="N46" s="22" t="n">
        <v>0.621512877654185</v>
      </c>
      <c r="O46" s="22" t="n">
        <v>0.6</v>
      </c>
      <c r="P46" s="22"/>
      <c r="Q46" s="22"/>
      <c r="R46" s="29" t="n">
        <v>109</v>
      </c>
      <c r="T46" s="24" t="n">
        <f aca="false">AVERAGE(M46:Q46)</f>
        <v>0.53269651748176</v>
      </c>
      <c r="U46" s="24" t="n">
        <f aca="false">STDEV(M46:Q46)</f>
        <v>0.135630951252137</v>
      </c>
      <c r="V46" s="24" t="n">
        <f aca="false">U46/SQRT(COUNT(M46:Q46))</f>
        <v>0.0783065662158664</v>
      </c>
    </row>
    <row r="47" s="25" customFormat="true" ht="14" hidden="false" customHeight="false" outlineLevel="0" collapsed="false">
      <c r="A47" s="28" t="s">
        <v>55</v>
      </c>
      <c r="B47" s="22" t="n">
        <v>0.732111251580278</v>
      </c>
      <c r="C47" s="22" t="n">
        <v>1.19432607276396</v>
      </c>
      <c r="D47" s="22"/>
      <c r="E47" s="22"/>
      <c r="F47" s="22"/>
      <c r="G47" s="23" t="n">
        <v>58</v>
      </c>
      <c r="H47" s="23"/>
      <c r="I47" s="24" t="n">
        <f aca="false">AVERAGE(B47:F47)</f>
        <v>0.96321866217212</v>
      </c>
      <c r="J47" s="24" t="n">
        <f aca="false">STDEV(B47:F47)</f>
        <v>0.32683523442391</v>
      </c>
      <c r="K47" s="24" t="n">
        <f aca="false">J47/SQRT(COUNT(B47:F47))</f>
        <v>0.231107410591842</v>
      </c>
      <c r="M47" s="22" t="n">
        <v>0.692015330898327</v>
      </c>
      <c r="N47" s="22" t="n">
        <v>1.21225377194091</v>
      </c>
      <c r="O47" s="22" t="n">
        <v>0.917860806699104</v>
      </c>
      <c r="P47" s="22"/>
      <c r="Q47" s="22"/>
      <c r="R47" s="29" t="n">
        <v>80</v>
      </c>
      <c r="T47" s="24" t="n">
        <f aca="false">AVERAGE(M47:Q47)</f>
        <v>0.940709969846113</v>
      </c>
      <c r="U47" s="24" t="n">
        <f aca="false">STDEV(M47:Q47)</f>
        <v>0.260870795753363</v>
      </c>
      <c r="V47" s="24" t="n">
        <f aca="false">U47/SQRT(COUNT(M47:Q47))</f>
        <v>0.150613824151916</v>
      </c>
    </row>
    <row r="48" s="25" customFormat="true" ht="14" hidden="false" customHeight="false" outlineLevel="0" collapsed="false">
      <c r="A48" s="28" t="s">
        <v>56</v>
      </c>
      <c r="B48" s="22" t="n">
        <v>0.95</v>
      </c>
      <c r="C48" s="22" t="n">
        <v>1.16867469879518</v>
      </c>
      <c r="D48" s="22" t="n">
        <v>0.84</v>
      </c>
      <c r="E48" s="22"/>
      <c r="F48" s="22"/>
      <c r="G48" s="23" t="n">
        <v>60</v>
      </c>
      <c r="H48" s="23"/>
      <c r="I48" s="24" t="n">
        <f aca="false">AVERAGE(B48:F48)</f>
        <v>0.986224899598394</v>
      </c>
      <c r="J48" s="24" t="n">
        <f aca="false">STDEV(B48:F48)</f>
        <v>0.167304951869964</v>
      </c>
      <c r="K48" s="24" t="n">
        <f aca="false">J48/SQRT(COUNT(B48:F48))</f>
        <v>0.0965935589988811</v>
      </c>
      <c r="M48" s="22" t="n">
        <v>0.798697777200546</v>
      </c>
      <c r="N48" s="22" t="n">
        <v>0.373072276176193</v>
      </c>
      <c r="O48" s="22"/>
      <c r="P48" s="22" t="n">
        <v>0.65</v>
      </c>
      <c r="Q48" s="22"/>
      <c r="R48" s="29" t="n">
        <v>90</v>
      </c>
      <c r="T48" s="24" t="n">
        <f aca="false">AVERAGE(M48:Q48)</f>
        <v>0.607256684458913</v>
      </c>
      <c r="U48" s="24" t="n">
        <f aca="false">STDEV(M48:Q48)</f>
        <v>0.216008124958627</v>
      </c>
      <c r="V48" s="24" t="n">
        <f aca="false">U48/SQRT(COUNT(M48:Q48))</f>
        <v>0.124712349092009</v>
      </c>
    </row>
    <row r="49" s="25" customFormat="true" ht="14" hidden="false" customHeight="false" outlineLevel="0" collapsed="false">
      <c r="A49" s="28" t="s">
        <v>57</v>
      </c>
      <c r="B49" s="22" t="n">
        <v>1.07300884955752</v>
      </c>
      <c r="C49" s="22" t="n">
        <v>0.901222552689536</v>
      </c>
      <c r="D49" s="22"/>
      <c r="E49" s="22"/>
      <c r="F49" s="22"/>
      <c r="G49" s="23" t="n">
        <v>117</v>
      </c>
      <c r="H49" s="23"/>
      <c r="I49" s="24" t="n">
        <f aca="false">AVERAGE(B49:F49)</f>
        <v>0.987115701123529</v>
      </c>
      <c r="J49" s="24" t="n">
        <f aca="false">STDEV(B49:F49)</f>
        <v>0.121471255430279</v>
      </c>
      <c r="K49" s="24" t="n">
        <f aca="false">J49/SQRT(COUNT(B49:F49))</f>
        <v>0.0858931484339933</v>
      </c>
      <c r="M49" s="22" t="n">
        <v>0.284721196552823</v>
      </c>
      <c r="N49" s="22" t="n">
        <v>0.488125939016912</v>
      </c>
      <c r="O49" s="22"/>
      <c r="P49" s="22" t="n">
        <v>0.33</v>
      </c>
      <c r="Q49" s="22"/>
      <c r="R49" s="29" t="n">
        <v>59</v>
      </c>
      <c r="T49" s="24" t="n">
        <f aca="false">AVERAGE(M49:Q49)</f>
        <v>0.367615711856578</v>
      </c>
      <c r="U49" s="24" t="n">
        <f aca="false">STDEV(M49:Q49)</f>
        <v>0.106792221851961</v>
      </c>
      <c r="V49" s="24" t="n">
        <f aca="false">U49/SQRT(COUNT(M49:Q49))</f>
        <v>0.0616565180335879</v>
      </c>
    </row>
    <row r="50" s="25" customFormat="true" ht="14" hidden="false" customHeight="false" outlineLevel="0" collapsed="false">
      <c r="A50" s="28" t="s">
        <v>58</v>
      </c>
      <c r="B50" s="22" t="n">
        <v>0.370240882574705</v>
      </c>
      <c r="C50" s="22" t="n">
        <v>0.42</v>
      </c>
      <c r="D50" s="22" t="n">
        <v>0.54</v>
      </c>
      <c r="E50" s="22"/>
      <c r="F50" s="22"/>
      <c r="G50" s="23" t="n">
        <v>70</v>
      </c>
      <c r="H50" s="23"/>
      <c r="I50" s="24" t="n">
        <f aca="false">AVERAGE(B50:F50)</f>
        <v>0.443413627524902</v>
      </c>
      <c r="J50" s="24" t="n">
        <f aca="false">STDEV(B50:F50)</f>
        <v>0.0872679090654742</v>
      </c>
      <c r="K50" s="24" t="n">
        <f aca="false">J50/SQRT(COUNT(B50:F50))</f>
        <v>0.0503841507905673</v>
      </c>
      <c r="M50" s="22" t="n">
        <v>1.33761087140691</v>
      </c>
      <c r="N50" s="22" t="n">
        <v>1.31101079632627</v>
      </c>
      <c r="O50" s="22"/>
      <c r="P50" s="22" t="n">
        <v>1.2</v>
      </c>
      <c r="Q50" s="22"/>
      <c r="R50" s="27" t="n">
        <v>96</v>
      </c>
      <c r="T50" s="24" t="n">
        <f aca="false">AVERAGE(M50:Q50)</f>
        <v>1.28287388924439</v>
      </c>
      <c r="U50" s="24" t="n">
        <f aca="false">STDEV(M50:Q50)</f>
        <v>0.0729928225063467</v>
      </c>
      <c r="V50" s="24" t="n">
        <f aca="false">U50/SQRT(COUNT(M50:Q50))</f>
        <v>0.0421424257229499</v>
      </c>
    </row>
    <row r="51" s="25" customFormat="true" ht="14" hidden="false" customHeight="false" outlineLevel="0" collapsed="false">
      <c r="A51" s="28" t="s">
        <v>59</v>
      </c>
      <c r="B51" s="22" t="n">
        <v>1.06881642219259</v>
      </c>
      <c r="C51" s="22" t="n">
        <v>1.16867469879518</v>
      </c>
      <c r="D51" s="22" t="n">
        <v>0.89</v>
      </c>
      <c r="E51" s="22"/>
      <c r="F51" s="22"/>
      <c r="G51" s="23" t="n">
        <v>78</v>
      </c>
      <c r="H51" s="23"/>
      <c r="I51" s="24" t="n">
        <f aca="false">AVERAGE(B51:F51)</f>
        <v>1.04249704032926</v>
      </c>
      <c r="J51" s="24" t="n">
        <f aca="false">STDEV(B51:F51)</f>
        <v>0.141189338596783</v>
      </c>
      <c r="K51" s="24" t="n">
        <f aca="false">J51/SQRT(COUNT(B51:F51))</f>
        <v>0.081515702645558</v>
      </c>
      <c r="M51" s="22" t="n">
        <v>0.848530216196251</v>
      </c>
      <c r="N51" s="22" t="n">
        <v>0.487156906014062</v>
      </c>
      <c r="O51" s="22" t="n">
        <v>0.974871140043452</v>
      </c>
      <c r="P51" s="22"/>
      <c r="Q51" s="22"/>
      <c r="R51" s="27" t="n">
        <v>82</v>
      </c>
      <c r="T51" s="24" t="n">
        <f aca="false">AVERAGE(M51:Q51)</f>
        <v>0.770186087417922</v>
      </c>
      <c r="U51" s="24" t="n">
        <f aca="false">STDEV(M51:Q51)</f>
        <v>0.253119824202383</v>
      </c>
      <c r="V51" s="24" t="n">
        <f aca="false">U51/SQRT(COUNT(M51:Q51))</f>
        <v>0.146138798640476</v>
      </c>
    </row>
    <row r="52" s="25" customFormat="true" ht="14" hidden="false" customHeight="false" outlineLevel="0" collapsed="false">
      <c r="A52" s="28" t="s">
        <v>60</v>
      </c>
      <c r="B52" s="22" t="n">
        <v>0.87</v>
      </c>
      <c r="C52" s="22" t="n">
        <v>0.79</v>
      </c>
      <c r="D52" s="22" t="n">
        <v>0.89</v>
      </c>
      <c r="E52" s="22" t="n">
        <v>1.2</v>
      </c>
      <c r="F52" s="22"/>
      <c r="G52" s="23" t="n">
        <v>89</v>
      </c>
      <c r="H52" s="23"/>
      <c r="I52" s="24" t="n">
        <f aca="false">AVERAGE(B52:F52)</f>
        <v>0.9375</v>
      </c>
      <c r="J52" s="24" t="n">
        <f aca="false">STDEV(B52:F52)</f>
        <v>0.180254449783262</v>
      </c>
      <c r="K52" s="24" t="n">
        <f aca="false">J52/SQRT(COUNT(B52:F52))</f>
        <v>0.0901272248916312</v>
      </c>
      <c r="M52" s="22" t="n">
        <v>0.669415217928104</v>
      </c>
      <c r="N52" s="22" t="n">
        <v>0.670430734780591</v>
      </c>
      <c r="O52" s="22" t="n">
        <v>0.599</v>
      </c>
      <c r="P52" s="22"/>
      <c r="Q52" s="22"/>
      <c r="R52" s="29" t="n">
        <v>134</v>
      </c>
      <c r="T52" s="24" t="n">
        <f aca="false">AVERAGE(M52:Q52)</f>
        <v>0.646281984236232</v>
      </c>
      <c r="U52" s="24" t="n">
        <f aca="false">STDEV(M52:Q52)</f>
        <v>0.0409505475373148</v>
      </c>
      <c r="V52" s="24" t="n">
        <f aca="false">U52/SQRT(COUNT(M52:Q52))</f>
        <v>0.0236428096441312</v>
      </c>
    </row>
    <row r="53" s="25" customFormat="true" ht="14" hidden="false" customHeight="false" outlineLevel="0" collapsed="false">
      <c r="A53" s="28" t="s">
        <v>61</v>
      </c>
      <c r="B53" s="22" t="n">
        <v>0.223986452826161</v>
      </c>
      <c r="C53" s="22" t="n">
        <v>0.709223565914749</v>
      </c>
      <c r="D53" s="22" t="n">
        <v>0.431180224117093</v>
      </c>
      <c r="E53" s="22"/>
      <c r="F53" s="22"/>
      <c r="G53" s="23" t="n">
        <v>79</v>
      </c>
      <c r="H53" s="23"/>
      <c r="I53" s="24" t="n">
        <f aca="false">AVERAGE(B53:F53)</f>
        <v>0.454796747619334</v>
      </c>
      <c r="J53" s="24" t="n">
        <f aca="false">STDEV(B53:F53)</f>
        <v>0.243479093797364</v>
      </c>
      <c r="K53" s="24" t="n">
        <f aca="false">J53/SQRT(COUNT(B53:F53))</f>
        <v>0.140572720345955</v>
      </c>
      <c r="M53" s="22" t="n">
        <v>0.732153269300481</v>
      </c>
      <c r="N53" s="22" t="n">
        <v>0.882502217974389</v>
      </c>
      <c r="O53" s="22" t="n">
        <v>0.576091940799971</v>
      </c>
      <c r="P53" s="22"/>
      <c r="Q53" s="22"/>
      <c r="R53" s="29" t="n">
        <v>92</v>
      </c>
      <c r="T53" s="24" t="n">
        <f aca="false">AVERAGE(M53:Q53)</f>
        <v>0.730249142691614</v>
      </c>
      <c r="U53" s="24" t="n">
        <f aca="false">STDEV(M53:Q53)</f>
        <v>0.153214012946378</v>
      </c>
      <c r="V53" s="24" t="n">
        <f aca="false">U53/SQRT(COUNT(M53:Q53))</f>
        <v>0.0884581516182143</v>
      </c>
    </row>
    <row r="54" s="25" customFormat="true" ht="14" hidden="false" customHeight="false" outlineLevel="0" collapsed="false">
      <c r="A54" s="28" t="s">
        <v>62</v>
      </c>
      <c r="B54" s="22" t="n">
        <v>0.796460176991151</v>
      </c>
      <c r="C54" s="22" t="n">
        <v>1.06536872954121</v>
      </c>
      <c r="D54" s="22"/>
      <c r="E54" s="22"/>
      <c r="F54" s="22"/>
      <c r="G54" s="23" t="n">
        <v>80</v>
      </c>
      <c r="H54" s="23"/>
      <c r="I54" s="24" t="n">
        <f aca="false">AVERAGE(B54:F54)</f>
        <v>0.93091445326618</v>
      </c>
      <c r="J54" s="24" t="n">
        <f aca="false">STDEV(B54:F54)</f>
        <v>0.190147061027205</v>
      </c>
      <c r="K54" s="24" t="n">
        <f aca="false">J54/SQRT(COUNT(B54:F54))</f>
        <v>0.134454276275029</v>
      </c>
      <c r="M54" s="22" t="n">
        <v>0.867067518204326</v>
      </c>
      <c r="N54" s="22" t="n">
        <v>1.1469490828096</v>
      </c>
      <c r="O54" s="22" t="n">
        <v>1.13890622832667</v>
      </c>
      <c r="P54" s="22" t="n">
        <v>0.942492941960929</v>
      </c>
      <c r="Q54" s="22" t="n">
        <v>1.02602075560032</v>
      </c>
      <c r="R54" s="29" t="n">
        <v>175</v>
      </c>
      <c r="T54" s="24" t="n">
        <f aca="false">AVERAGE(M54:Q54)</f>
        <v>1.02428730538037</v>
      </c>
      <c r="U54" s="24" t="n">
        <f aca="false">STDEV(M54:Q54)</f>
        <v>0.122060224229686</v>
      </c>
      <c r="V54" s="24" t="n">
        <f aca="false">U54/SQRT(COUNT(M54:Q54))</f>
        <v>0.0545869917452888</v>
      </c>
    </row>
    <row r="55" s="25" customFormat="true" ht="14" hidden="false" customHeight="false" outlineLevel="0" collapsed="false">
      <c r="A55" s="28" t="s">
        <v>63</v>
      </c>
      <c r="B55" s="22" t="n">
        <v>0.306605833483836</v>
      </c>
      <c r="C55" s="22" t="n">
        <v>0.781869792416602</v>
      </c>
      <c r="D55" s="22" t="n">
        <v>0.47</v>
      </c>
      <c r="E55" s="22"/>
      <c r="F55" s="22"/>
      <c r="G55" s="23" t="n">
        <v>124</v>
      </c>
      <c r="H55" s="23"/>
      <c r="I55" s="24" t="n">
        <f aca="false">AVERAGE(B55:F55)</f>
        <v>0.519491875300146</v>
      </c>
      <c r="J55" s="24" t="n">
        <f aca="false">STDEV(B55:F55)</f>
        <v>0.241466440640631</v>
      </c>
      <c r="K55" s="24" t="n">
        <f aca="false">J55/SQRT(COUNT(B55:F55))</f>
        <v>0.139410714504129</v>
      </c>
      <c r="M55" s="22" t="n">
        <v>0.70878125248123</v>
      </c>
      <c r="N55" s="22" t="n">
        <v>0.962365752596711</v>
      </c>
      <c r="O55" s="22" t="n">
        <v>0.85</v>
      </c>
      <c r="P55" s="22"/>
      <c r="Q55" s="22"/>
      <c r="R55" s="27" t="n">
        <v>77</v>
      </c>
      <c r="T55" s="24" t="n">
        <f aca="false">AVERAGE(M55:Q55)</f>
        <v>0.84038233502598</v>
      </c>
      <c r="U55" s="24" t="n">
        <f aca="false">STDEV(M55:Q55)</f>
        <v>0.127065531456682</v>
      </c>
      <c r="V55" s="24" t="n">
        <f aca="false">U55/SQRT(COUNT(M55:Q55))</f>
        <v>0.0733613187912382</v>
      </c>
    </row>
    <row r="56" s="25" customFormat="true" ht="14" hidden="false" customHeight="false" outlineLevel="0" collapsed="false">
      <c r="A56" s="28" t="s">
        <v>64</v>
      </c>
      <c r="B56" s="22" t="n">
        <v>0.920240526435217</v>
      </c>
      <c r="C56" s="22" t="n">
        <v>0.751572873342394</v>
      </c>
      <c r="D56" s="22" t="n">
        <v>0.999</v>
      </c>
      <c r="E56" s="22" t="n">
        <v>0.91</v>
      </c>
      <c r="F56" s="22"/>
      <c r="G56" s="23" t="n">
        <v>80</v>
      </c>
      <c r="H56" s="23"/>
      <c r="I56" s="24" t="n">
        <f aca="false">AVERAGE(B56:F56)</f>
        <v>0.895203349944403</v>
      </c>
      <c r="J56" s="24" t="n">
        <f aca="false">STDEV(B56:F56)</f>
        <v>0.103681016313152</v>
      </c>
      <c r="K56" s="24" t="n">
        <f aca="false">J56/SQRT(COUNT(B56:F56))</f>
        <v>0.051840508156576</v>
      </c>
      <c r="M56" s="22" t="n">
        <v>1.3404031177083</v>
      </c>
      <c r="N56" s="22" t="n">
        <v>0.279798766893694</v>
      </c>
      <c r="O56" s="22" t="n">
        <v>0.716113172596323</v>
      </c>
      <c r="P56" s="22"/>
      <c r="Q56" s="22"/>
      <c r="R56" s="27" t="n">
        <v>159</v>
      </c>
      <c r="T56" s="24" t="n">
        <f aca="false">AVERAGE(M56:Q56)</f>
        <v>0.778771685732771</v>
      </c>
      <c r="U56" s="24" t="n">
        <f aca="false">STDEV(M56:Q56)</f>
        <v>0.533071256206024</v>
      </c>
      <c r="V56" s="24" t="n">
        <f aca="false">U56/SQRT(COUNT(M56:Q56))</f>
        <v>0.3077688332678</v>
      </c>
    </row>
    <row r="57" s="25" customFormat="true" ht="14" hidden="false" customHeight="false" outlineLevel="0" collapsed="false">
      <c r="A57" s="31" t="s">
        <v>65</v>
      </c>
      <c r="B57" s="22" t="n">
        <v>0.962389380530973</v>
      </c>
      <c r="C57" s="22" t="n">
        <v>0.71</v>
      </c>
      <c r="D57" s="22" t="n">
        <v>0.94</v>
      </c>
      <c r="E57" s="22" t="n">
        <v>0.83</v>
      </c>
      <c r="F57" s="22"/>
      <c r="G57" s="23" t="n">
        <v>100</v>
      </c>
      <c r="H57" s="23"/>
      <c r="I57" s="24" t="n">
        <f aca="false">AVERAGE(B57:F57)</f>
        <v>0.860597345132743</v>
      </c>
      <c r="J57" s="24" t="n">
        <f aca="false">STDEV(B57:F57)</f>
        <v>0.115876598098561</v>
      </c>
      <c r="K57" s="24" t="n">
        <f aca="false">J57/SQRT(COUNT(B57:F57))</f>
        <v>0.0579382990492803</v>
      </c>
      <c r="M57" s="22" t="n">
        <v>0.524704797747188</v>
      </c>
      <c r="N57" s="22" t="n">
        <v>0.672243257098344</v>
      </c>
      <c r="O57" s="22" t="n">
        <v>0.59</v>
      </c>
      <c r="P57" s="22"/>
      <c r="Q57" s="22"/>
      <c r="R57" s="27" t="n">
        <v>88</v>
      </c>
      <c r="T57" s="24" t="n">
        <f aca="false">AVERAGE(M57:Q57)</f>
        <v>0.595649351615177</v>
      </c>
      <c r="U57" s="24" t="n">
        <f aca="false">STDEV(M57:Q57)</f>
        <v>0.0739312899061161</v>
      </c>
      <c r="V57" s="24" t="n">
        <f aca="false">U57/SQRT(COUNT(M57:Q57))</f>
        <v>0.0426842501288324</v>
      </c>
    </row>
    <row r="58" s="25" customFormat="true" ht="14" hidden="false" customHeight="false" outlineLevel="0" collapsed="false">
      <c r="A58" s="28" t="s">
        <v>66</v>
      </c>
      <c r="B58" s="22" t="n">
        <v>0.623454979882585</v>
      </c>
      <c r="C58" s="22" t="n">
        <v>0.597190777053167</v>
      </c>
      <c r="D58" s="22" t="n">
        <v>0.54</v>
      </c>
      <c r="E58" s="22"/>
      <c r="F58" s="22"/>
      <c r="G58" s="23" t="n">
        <v>104</v>
      </c>
      <c r="H58" s="23"/>
      <c r="I58" s="24" t="n">
        <f aca="false">AVERAGE(B58:F58)</f>
        <v>0.586881918978584</v>
      </c>
      <c r="J58" s="24" t="n">
        <f aca="false">STDEV(B58:F58)</f>
        <v>0.0426718623088105</v>
      </c>
      <c r="K58" s="24" t="n">
        <f aca="false">J58/SQRT(COUNT(B58:F58))</f>
        <v>0.0246366111908144</v>
      </c>
      <c r="M58" s="22" t="n">
        <v>0.480238224191102</v>
      </c>
      <c r="N58" s="22" t="n">
        <v>0.993856704849135</v>
      </c>
      <c r="O58" s="22" t="n">
        <v>0.88</v>
      </c>
      <c r="P58" s="22"/>
      <c r="Q58" s="22"/>
      <c r="R58" s="27" t="n">
        <v>61</v>
      </c>
      <c r="T58" s="24" t="n">
        <f aca="false">AVERAGE(M58:Q58)</f>
        <v>0.784698309680079</v>
      </c>
      <c r="U58" s="24" t="n">
        <f aca="false">STDEV(M58:Q58)</f>
        <v>0.269745797097457</v>
      </c>
      <c r="V58" s="24" t="n">
        <f aca="false">U58/SQRT(COUNT(M58:Q58))</f>
        <v>0.155737808566987</v>
      </c>
    </row>
    <row r="59" s="25" customFormat="true" ht="14" hidden="false" customHeight="false" outlineLevel="0" collapsed="false">
      <c r="A59" s="28" t="s">
        <v>67</v>
      </c>
      <c r="B59" s="22" t="n">
        <v>0.614985250737463</v>
      </c>
      <c r="C59" s="22" t="n">
        <v>1.16867469879518</v>
      </c>
      <c r="D59" s="22"/>
      <c r="E59" s="22"/>
      <c r="F59" s="22"/>
      <c r="G59" s="23" t="n">
        <v>56</v>
      </c>
      <c r="H59" s="23"/>
      <c r="I59" s="24" t="n">
        <f aca="false">AVERAGE(B59:F59)</f>
        <v>0.891829974766322</v>
      </c>
      <c r="J59" s="24" t="n">
        <f aca="false">STDEV(B59:F59)</f>
        <v>0.391517563393049</v>
      </c>
      <c r="K59" s="24" t="n">
        <f aca="false">J59/SQRT(COUNT(B59:F59))</f>
        <v>0.276844724028859</v>
      </c>
      <c r="M59" s="22" t="n">
        <v>1.35007776849642</v>
      </c>
      <c r="N59" s="22" t="n">
        <v>0.735019135662234</v>
      </c>
      <c r="O59" s="22" t="n">
        <v>1.339608378736</v>
      </c>
      <c r="P59" s="22" t="n">
        <v>0.499100012232843</v>
      </c>
      <c r="Q59" s="22"/>
      <c r="R59" s="27" t="n">
        <v>95</v>
      </c>
      <c r="T59" s="24" t="n">
        <f aca="false">AVERAGE(M59:Q59)</f>
        <v>0.980951323781875</v>
      </c>
      <c r="U59" s="24" t="n">
        <f aca="false">STDEV(M59:Q59)</f>
        <v>0.431104218973712</v>
      </c>
      <c r="V59" s="24" t="n">
        <f aca="false">U59/SQRT(COUNT(M59:Q59))</f>
        <v>0.215552109486856</v>
      </c>
    </row>
    <row r="60" s="25" customFormat="true" ht="14" hidden="false" customHeight="false" outlineLevel="0" collapsed="false">
      <c r="A60" s="28" t="s">
        <v>68</v>
      </c>
      <c r="B60" s="22" t="n">
        <v>0.197810611323477</v>
      </c>
      <c r="C60" s="22" t="n">
        <v>0.618025528656683</v>
      </c>
      <c r="D60" s="22" t="n">
        <v>0.35</v>
      </c>
      <c r="E60" s="22"/>
      <c r="F60" s="22"/>
      <c r="G60" s="23" t="n">
        <v>82</v>
      </c>
      <c r="H60" s="23"/>
      <c r="I60" s="24" t="n">
        <f aca="false">AVERAGE(B60:F60)</f>
        <v>0.388612046660053</v>
      </c>
      <c r="J60" s="24" t="n">
        <f aca="false">STDEV(B60:F60)</f>
        <v>0.212751760974608</v>
      </c>
      <c r="K60" s="24" t="n">
        <f aca="false">J60/SQRT(COUNT(B60:F60))</f>
        <v>0.122832286469257</v>
      </c>
      <c r="M60" s="22" t="n">
        <v>1.28296839730221</v>
      </c>
      <c r="N60" s="22" t="n">
        <v>0.99</v>
      </c>
      <c r="O60" s="22" t="n">
        <v>1.3</v>
      </c>
      <c r="P60" s="22"/>
      <c r="Q60" s="22"/>
      <c r="R60" s="27" t="n">
        <v>90</v>
      </c>
      <c r="T60" s="24" t="n">
        <f aca="false">AVERAGE(M60:Q60)</f>
        <v>1.1909894657674</v>
      </c>
      <c r="U60" s="24" t="n">
        <f aca="false">STDEV(M60:Q60)</f>
        <v>0.174270172102725</v>
      </c>
      <c r="V60" s="24" t="n">
        <f aca="false">U60/SQRT(COUNT(M60:Q60))</f>
        <v>0.100614930775231</v>
      </c>
    </row>
    <row r="61" s="25" customFormat="true" ht="14" hidden="false" customHeight="false" outlineLevel="0" collapsed="false">
      <c r="A61" s="28" t="s">
        <v>69</v>
      </c>
      <c r="B61" s="22" t="n">
        <v>0.187057198634029</v>
      </c>
      <c r="C61" s="22" t="n">
        <v>0.672614301789133</v>
      </c>
      <c r="D61" s="22" t="n">
        <v>0.37</v>
      </c>
      <c r="E61" s="22"/>
      <c r="F61" s="22"/>
      <c r="G61" s="23" t="n">
        <v>95</v>
      </c>
      <c r="H61" s="23"/>
      <c r="I61" s="24" t="n">
        <f aca="false">AVERAGE(B61:F61)</f>
        <v>0.409890500141054</v>
      </c>
      <c r="J61" s="24" t="n">
        <f aca="false">STDEV(B61:F61)</f>
        <v>0.245224109963155</v>
      </c>
      <c r="K61" s="24" t="n">
        <f aca="false">J61/SQRT(COUNT(B61:F61))</f>
        <v>0.141580205899014</v>
      </c>
      <c r="M61" s="22" t="n">
        <v>0.573303728937628</v>
      </c>
      <c r="N61" s="22" t="n">
        <v>0.987381349932936</v>
      </c>
      <c r="O61" s="22" t="n">
        <v>0.81</v>
      </c>
      <c r="P61" s="22"/>
      <c r="Q61" s="22"/>
      <c r="R61" s="29" t="n">
        <v>74</v>
      </c>
      <c r="T61" s="24" t="n">
        <f aca="false">AVERAGE(M61:Q61)</f>
        <v>0.790228359623521</v>
      </c>
      <c r="U61" s="24" t="n">
        <f aca="false">STDEV(M61:Q61)</f>
        <v>0.207745655489269</v>
      </c>
      <c r="V61" s="24" t="n">
        <f aca="false">U61/SQRT(COUNT(M61:Q61))</f>
        <v>0.119942010119705</v>
      </c>
    </row>
    <row r="62" s="25" customFormat="true" ht="14" hidden="false" customHeight="false" outlineLevel="0" collapsed="false">
      <c r="A62" s="28" t="s">
        <v>70</v>
      </c>
      <c r="B62" s="22" t="n">
        <v>0.699991508799906</v>
      </c>
      <c r="C62" s="22" t="n">
        <v>1.16867469879518</v>
      </c>
      <c r="D62" s="22"/>
      <c r="E62" s="22"/>
      <c r="F62" s="22"/>
      <c r="G62" s="23" t="n">
        <v>76</v>
      </c>
      <c r="H62" s="23"/>
      <c r="I62" s="24" t="n">
        <f aca="false">AVERAGE(B62:F62)</f>
        <v>0.934333103797543</v>
      </c>
      <c r="J62" s="24" t="n">
        <f aca="false">STDEV(B62:F62)</f>
        <v>0.331409061873802</v>
      </c>
      <c r="K62" s="24" t="n">
        <f aca="false">J62/SQRT(COUNT(B62:F62))</f>
        <v>0.234341594997638</v>
      </c>
      <c r="M62" s="22" t="n">
        <v>1.02236931759062</v>
      </c>
      <c r="N62" s="22" t="n">
        <v>0.307098649089775</v>
      </c>
      <c r="O62" s="22" t="n">
        <v>0.631697559857015</v>
      </c>
      <c r="P62" s="22" t="n">
        <v>0.404791838070517</v>
      </c>
      <c r="Q62" s="22"/>
      <c r="R62" s="29" t="n">
        <v>134</v>
      </c>
      <c r="T62" s="24" t="n">
        <f aca="false">AVERAGE(M62:Q62)</f>
        <v>0.591489341151981</v>
      </c>
      <c r="U62" s="24" t="n">
        <f aca="false">STDEV(M62:Q62)</f>
        <v>0.317809313024685</v>
      </c>
      <c r="V62" s="24" t="n">
        <f aca="false">U62/SQRT(COUNT(M62:Q62))</f>
        <v>0.158904656512342</v>
      </c>
    </row>
    <row r="63" s="25" customFormat="true" ht="14" hidden="false" customHeight="false" outlineLevel="0" collapsed="false">
      <c r="A63" s="28" t="s">
        <v>71</v>
      </c>
      <c r="B63" s="22" t="n">
        <v>0.583427972323265</v>
      </c>
      <c r="C63" s="22" t="n">
        <v>0.534133512211006</v>
      </c>
      <c r="D63" s="22" t="n">
        <v>0.47</v>
      </c>
      <c r="E63" s="22"/>
      <c r="F63" s="22"/>
      <c r="G63" s="23" t="n">
        <v>85</v>
      </c>
      <c r="H63" s="23"/>
      <c r="I63" s="24" t="n">
        <f aca="false">AVERAGE(B63:F63)</f>
        <v>0.529187161511424</v>
      </c>
      <c r="J63" s="24" t="n">
        <f aca="false">STDEV(B63:F63)</f>
        <v>0.0568755309010325</v>
      </c>
      <c r="K63" s="24" t="n">
        <f aca="false">J63/SQRT(COUNT(B63:F63))</f>
        <v>0.032837103076014</v>
      </c>
      <c r="M63" s="22" t="n">
        <v>0.871346391204754</v>
      </c>
      <c r="N63" s="22" t="n">
        <v>1.0022266289581</v>
      </c>
      <c r="O63" s="22" t="n">
        <v>0.94</v>
      </c>
      <c r="P63" s="22"/>
      <c r="Q63" s="22"/>
      <c r="R63" s="27" t="n">
        <v>86</v>
      </c>
      <c r="T63" s="24" t="n">
        <f aca="false">AVERAGE(M63:Q63)</f>
        <v>0.937857673387619</v>
      </c>
      <c r="U63" s="24" t="n">
        <f aca="false">STDEV(M63:Q63)</f>
        <v>0.0654664137636922</v>
      </c>
      <c r="V63" s="24" t="n">
        <f aca="false">U63/SQRT(COUNT(M63:Q63))</f>
        <v>0.0377970516093471</v>
      </c>
    </row>
    <row r="64" s="25" customFormat="true" ht="14" hidden="false" customHeight="false" outlineLevel="0" collapsed="false">
      <c r="A64" s="28" t="s">
        <v>72</v>
      </c>
      <c r="B64" s="22" t="n">
        <v>0.8557020281766</v>
      </c>
      <c r="C64" s="22" t="n">
        <v>1.20481927710843</v>
      </c>
      <c r="D64" s="22" t="n">
        <v>0.685566727318359</v>
      </c>
      <c r="E64" s="22"/>
      <c r="F64" s="22"/>
      <c r="G64" s="23" t="n">
        <v>71</v>
      </c>
      <c r="H64" s="23"/>
      <c r="I64" s="24" t="n">
        <f aca="false">AVERAGE(B64:F64)</f>
        <v>0.915362677534464</v>
      </c>
      <c r="J64" s="24" t="n">
        <f aca="false">STDEV(B64:F64)</f>
        <v>0.264717486062453</v>
      </c>
      <c r="K64" s="24" t="n">
        <f aca="false">J64/SQRT(COUNT(B64:F64))</f>
        <v>0.152834711837358</v>
      </c>
      <c r="M64" s="22" t="n">
        <v>0.732149499012122</v>
      </c>
      <c r="N64" s="22" t="n">
        <v>0.337618658000577</v>
      </c>
      <c r="O64" s="22" t="n">
        <v>0.450240879566584</v>
      </c>
      <c r="P64" s="22" t="n">
        <v>0.361192301455023</v>
      </c>
      <c r="Q64" s="22"/>
      <c r="R64" s="29" t="n">
        <v>87</v>
      </c>
      <c r="T64" s="24" t="n">
        <f aca="false">AVERAGE(M64:Q64)</f>
        <v>0.470300334508576</v>
      </c>
      <c r="U64" s="24" t="n">
        <f aca="false">STDEV(M64:Q64)</f>
        <v>0.181177957490753</v>
      </c>
      <c r="V64" s="24" t="n">
        <f aca="false">U64/SQRT(COUNT(M64:Q64))</f>
        <v>0.0905889787453766</v>
      </c>
    </row>
    <row r="65" s="25" customFormat="true" ht="14" hidden="false" customHeight="false" outlineLevel="0" collapsed="false">
      <c r="A65" s="28" t="s">
        <v>73</v>
      </c>
      <c r="B65" s="22" t="n">
        <v>0.884955752212389</v>
      </c>
      <c r="C65" s="22" t="n">
        <v>0.97</v>
      </c>
      <c r="D65" s="22" t="n">
        <v>0.94</v>
      </c>
      <c r="E65" s="22"/>
      <c r="F65" s="22"/>
      <c r="G65" s="23" t="n">
        <v>87</v>
      </c>
      <c r="H65" s="23"/>
      <c r="I65" s="24" t="n">
        <f aca="false">AVERAGE(B65:F65)</f>
        <v>0.93165191740413</v>
      </c>
      <c r="J65" s="24" t="n">
        <f aca="false">STDEV(B65:F65)</f>
        <v>0.0431323414934864</v>
      </c>
      <c r="K65" s="24" t="n">
        <f aca="false">J65/SQRT(COUNT(B65:F65))</f>
        <v>0.0249024689720432</v>
      </c>
      <c r="M65" s="22" t="n">
        <v>0.268657619036664</v>
      </c>
      <c r="N65" s="22" t="n">
        <v>0.942508096666318</v>
      </c>
      <c r="O65" s="22"/>
      <c r="P65" s="22" t="n">
        <v>0.54</v>
      </c>
      <c r="Q65" s="22"/>
      <c r="R65" s="29" t="n">
        <v>62</v>
      </c>
      <c r="T65" s="24" t="n">
        <f aca="false">AVERAGE(M65:Q65)</f>
        <v>0.583721905234327</v>
      </c>
      <c r="U65" s="24" t="n">
        <f aca="false">STDEV(M65:Q65)</f>
        <v>0.339046191983361</v>
      </c>
      <c r="V65" s="24" t="n">
        <f aca="false">U65/SQRT(COUNT(M65:Q65))</f>
        <v>0.195748410209311</v>
      </c>
    </row>
    <row r="66" s="25" customFormat="true" ht="14" hidden="false" customHeight="false" outlineLevel="0" collapsed="false">
      <c r="A66" s="28" t="s">
        <v>74</v>
      </c>
      <c r="B66" s="22" t="n">
        <v>0.487710432105994</v>
      </c>
      <c r="C66" s="22" t="n">
        <v>0.63</v>
      </c>
      <c r="D66" s="22" t="n">
        <v>0.51</v>
      </c>
      <c r="E66" s="22"/>
      <c r="F66" s="22"/>
      <c r="G66" s="23" t="n">
        <v>68</v>
      </c>
      <c r="H66" s="23"/>
      <c r="I66" s="24" t="n">
        <f aca="false">AVERAGE(B66:F66)</f>
        <v>0.542570144035331</v>
      </c>
      <c r="J66" s="24" t="n">
        <f aca="false">STDEV(B66:F66)</f>
        <v>0.0765322872696708</v>
      </c>
      <c r="K66" s="24" t="n">
        <f aca="false">J66/SQRT(COUNT(B66:F66))</f>
        <v>0.0441859366568422</v>
      </c>
      <c r="M66" s="22" t="n">
        <v>0.552502954047856</v>
      </c>
      <c r="N66" s="22" t="n">
        <v>0.98231622253146</v>
      </c>
      <c r="O66" s="22"/>
      <c r="P66" s="22" t="n">
        <v>0.69</v>
      </c>
      <c r="Q66" s="22"/>
      <c r="R66" s="27" t="n">
        <v>80</v>
      </c>
      <c r="T66" s="24" t="n">
        <f aca="false">AVERAGE(M66:Q66)</f>
        <v>0.741606392193105</v>
      </c>
      <c r="U66" s="24" t="n">
        <f aca="false">STDEV(M66:Q66)</f>
        <v>0.219504615503937</v>
      </c>
      <c r="V66" s="24" t="n">
        <f aca="false">U66/SQRT(COUNT(M66:Q66))</f>
        <v>0.126731048849563</v>
      </c>
    </row>
    <row r="67" s="25" customFormat="true" ht="14" hidden="false" customHeight="false" outlineLevel="0" collapsed="false">
      <c r="A67" s="28" t="s">
        <v>75</v>
      </c>
      <c r="B67" s="22" t="n">
        <v>0.572205855724311</v>
      </c>
      <c r="C67" s="22" t="n">
        <v>1.23550069248788</v>
      </c>
      <c r="D67" s="22"/>
      <c r="E67" s="22"/>
      <c r="F67" s="22"/>
      <c r="G67" s="23" t="n">
        <v>61</v>
      </c>
      <c r="H67" s="23"/>
      <c r="I67" s="24" t="n">
        <f aca="false">AVERAGE(B67:F67)</f>
        <v>0.903853274106094</v>
      </c>
      <c r="J67" s="24" t="n">
        <f aca="false">STDEV(B67:F67)</f>
        <v>0.469020277001541</v>
      </c>
      <c r="K67" s="24" t="n">
        <f aca="false">J67/SQRT(COUNT(B67:F67))</f>
        <v>0.331647418381783</v>
      </c>
      <c r="M67" s="22" t="n">
        <v>0.675592367713486</v>
      </c>
      <c r="N67" s="22" t="n">
        <v>1.31548891508587</v>
      </c>
      <c r="O67" s="22" t="n">
        <v>0.99</v>
      </c>
      <c r="P67" s="22"/>
      <c r="Q67" s="22"/>
      <c r="R67" s="29" t="n">
        <v>50</v>
      </c>
      <c r="T67" s="24" t="n">
        <f aca="false">AVERAGE(M67:Q67)</f>
        <v>0.99369376093312</v>
      </c>
      <c r="U67" s="24" t="n">
        <f aca="false">STDEV(M67:Q67)</f>
        <v>0.319964264781474</v>
      </c>
      <c r="V67" s="24" t="n">
        <f aca="false">U67/SQRT(COUNT(M67:Q67))</f>
        <v>0.184731454402645</v>
      </c>
    </row>
    <row r="68" s="25" customFormat="true" ht="14" hidden="false" customHeight="false" outlineLevel="0" collapsed="false">
      <c r="A68" s="28" t="s">
        <v>76</v>
      </c>
      <c r="B68" s="22" t="n">
        <v>0.600836141922827</v>
      </c>
      <c r="C68" s="22" t="n">
        <v>1.22137546669193</v>
      </c>
      <c r="D68" s="22"/>
      <c r="E68" s="22"/>
      <c r="F68" s="22"/>
      <c r="G68" s="23" t="n">
        <v>79</v>
      </c>
      <c r="H68" s="23"/>
      <c r="I68" s="24" t="n">
        <f aca="false">AVERAGE(B68:F68)</f>
        <v>0.911105804307377</v>
      </c>
      <c r="J68" s="24" t="n">
        <f aca="false">STDEV(B68:F68)</f>
        <v>0.438787564537153</v>
      </c>
      <c r="K68" s="24" t="n">
        <f aca="false">J68/SQRT(COUNT(B68:F68))</f>
        <v>0.310269662384551</v>
      </c>
      <c r="M68" s="22" t="n">
        <v>0.646948761023465</v>
      </c>
      <c r="N68" s="22" t="n">
        <v>1.3849486961071</v>
      </c>
      <c r="O68" s="22" t="n">
        <v>0.94</v>
      </c>
      <c r="P68" s="22"/>
      <c r="Q68" s="22"/>
      <c r="R68" s="29" t="n">
        <v>93</v>
      </c>
      <c r="T68" s="24" t="n">
        <f aca="false">AVERAGE(M68:Q68)</f>
        <v>0.990632485710187</v>
      </c>
      <c r="U68" s="24" t="n">
        <f aca="false">STDEV(M68:Q68)</f>
        <v>0.371596168579219</v>
      </c>
      <c r="V68" s="24" t="n">
        <f aca="false">U68/SQRT(COUNT(M68:Q68))</f>
        <v>0.214541147959046</v>
      </c>
    </row>
    <row r="69" s="25" customFormat="true" ht="14" hidden="false" customHeight="false" outlineLevel="0" collapsed="false">
      <c r="A69" s="28" t="s">
        <v>77</v>
      </c>
      <c r="B69" s="22" t="n">
        <v>0.427796617030212</v>
      </c>
      <c r="C69" s="22" t="n">
        <v>0.475626990343508</v>
      </c>
      <c r="D69" s="22" t="n">
        <v>0.402</v>
      </c>
      <c r="E69" s="22"/>
      <c r="F69" s="22"/>
      <c r="G69" s="23" t="n">
        <v>54</v>
      </c>
      <c r="H69" s="23"/>
      <c r="I69" s="24" t="n">
        <f aca="false">AVERAGE(B69:F69)</f>
        <v>0.435141202457907</v>
      </c>
      <c r="J69" s="24" t="n">
        <f aca="false">STDEV(B69:F69)</f>
        <v>0.0373589430804632</v>
      </c>
      <c r="K69" s="24" t="n">
        <f aca="false">J69/SQRT(COUNT(B69:F69))</f>
        <v>0.0215691958441453</v>
      </c>
      <c r="M69" s="22" t="n">
        <v>0.581558297711698</v>
      </c>
      <c r="N69" s="22" t="n">
        <v>1.35745816264799</v>
      </c>
      <c r="O69" s="22" t="n">
        <v>0.79</v>
      </c>
      <c r="P69" s="22"/>
      <c r="Q69" s="22"/>
      <c r="R69" s="27" t="n">
        <v>96</v>
      </c>
      <c r="T69" s="24" t="n">
        <f aca="false">AVERAGE(M69:Q69)</f>
        <v>0.909672153453229</v>
      </c>
      <c r="U69" s="24" t="n">
        <f aca="false">STDEV(M69:Q69)</f>
        <v>0.401554751355452</v>
      </c>
      <c r="V69" s="24" t="n">
        <f aca="false">U69/SQRT(COUNT(M69:Q69))</f>
        <v>0.231837743789443</v>
      </c>
    </row>
    <row r="70" s="25" customFormat="true" ht="14" hidden="false" customHeight="false" outlineLevel="0" collapsed="false">
      <c r="A70" s="28" t="s">
        <v>78</v>
      </c>
      <c r="B70" s="22" t="n">
        <v>0.807868446356688</v>
      </c>
      <c r="C70" s="22" t="n">
        <v>1.36264793097</v>
      </c>
      <c r="D70" s="22"/>
      <c r="E70" s="22"/>
      <c r="F70" s="22"/>
      <c r="G70" s="23" t="n">
        <v>64</v>
      </c>
      <c r="H70" s="23"/>
      <c r="I70" s="24" t="n">
        <f aca="false">AVERAGE(B70:F70)</f>
        <v>1.08525818866334</v>
      </c>
      <c r="J70" s="24" t="n">
        <f aca="false">STDEV(B70:F70)</f>
        <v>0.392288335633251</v>
      </c>
      <c r="K70" s="24" t="n">
        <f aca="false">J70/SQRT(COUNT(B70:F70))</f>
        <v>0.277389742306656</v>
      </c>
      <c r="M70" s="22" t="n">
        <v>0.92993292658184</v>
      </c>
      <c r="N70" s="22" t="n">
        <v>0.31978484548715</v>
      </c>
      <c r="O70" s="22" t="n">
        <v>0.703891514821499</v>
      </c>
      <c r="P70" s="22"/>
      <c r="Q70" s="22"/>
      <c r="R70" s="29" t="n">
        <v>74</v>
      </c>
      <c r="T70" s="24" t="n">
        <f aca="false">AVERAGE(M70:Q70)</f>
        <v>0.651203095630163</v>
      </c>
      <c r="U70" s="24" t="n">
        <f aca="false">STDEV(M70:Q70)</f>
        <v>0.308467538573421</v>
      </c>
      <c r="V70" s="24" t="n">
        <f aca="false">U70/SQRT(COUNT(M70:Q70))</f>
        <v>0.178093816431626</v>
      </c>
    </row>
    <row r="71" s="25" customFormat="true" ht="14" hidden="false" customHeight="false" outlineLevel="0" collapsed="false">
      <c r="A71" s="28" t="s">
        <v>79</v>
      </c>
      <c r="B71" s="22" t="n">
        <v>0.348571457025439</v>
      </c>
      <c r="C71" s="22" t="n">
        <v>0.655178571590437</v>
      </c>
      <c r="D71" s="22" t="n">
        <v>0.44</v>
      </c>
      <c r="E71" s="22"/>
      <c r="F71" s="22"/>
      <c r="G71" s="23" t="n">
        <v>55</v>
      </c>
      <c r="H71" s="23"/>
      <c r="I71" s="24" t="n">
        <f aca="false">AVERAGE(B71:F71)</f>
        <v>0.481250009538625</v>
      </c>
      <c r="J71" s="24" t="n">
        <f aca="false">STDEV(B71:F71)</f>
        <v>0.15741077834974</v>
      </c>
      <c r="K71" s="24" t="n">
        <f aca="false">J71/SQRT(COUNT(B71:F71))</f>
        <v>0.0908811552535708</v>
      </c>
      <c r="M71" s="22" t="n">
        <v>0.456877096663453</v>
      </c>
      <c r="N71" s="22" t="n">
        <v>0.961398645887812</v>
      </c>
      <c r="O71" s="22"/>
      <c r="P71" s="22" t="n">
        <v>0.74</v>
      </c>
      <c r="Q71" s="22"/>
      <c r="R71" s="27" t="n">
        <v>76</v>
      </c>
      <c r="T71" s="24" t="n">
        <f aca="false">AVERAGE(M71:Q71)</f>
        <v>0.719425247517089</v>
      </c>
      <c r="U71" s="24" t="n">
        <f aca="false">STDEV(M71:Q71)</f>
        <v>0.252889281579384</v>
      </c>
      <c r="V71" s="24" t="n">
        <f aca="false">U71/SQRT(COUNT(M71:Q71))</f>
        <v>0.146005694795028</v>
      </c>
    </row>
    <row r="72" s="25" customFormat="true" ht="14" hidden="false" customHeight="false" outlineLevel="0" collapsed="false">
      <c r="A72" s="28" t="s">
        <v>80</v>
      </c>
      <c r="B72" s="22" t="n">
        <v>0.532775503919128</v>
      </c>
      <c r="C72" s="22" t="n">
        <v>0.530120481927711</v>
      </c>
      <c r="D72" s="22" t="n">
        <v>0.350400771740494</v>
      </c>
      <c r="E72" s="22"/>
      <c r="F72" s="22"/>
      <c r="G72" s="23" t="n">
        <v>80</v>
      </c>
      <c r="H72" s="23"/>
      <c r="I72" s="24" t="n">
        <f aca="false">AVERAGE(B72:F72)</f>
        <v>0.471098919195778</v>
      </c>
      <c r="J72" s="24" t="n">
        <f aca="false">STDEV(B72:F72)</f>
        <v>0.104536091302462</v>
      </c>
      <c r="K72" s="24" t="n">
        <f aca="false">J72/SQRT(COUNT(B72:F72))</f>
        <v>0.0603539404535079</v>
      </c>
      <c r="M72" s="22" t="n">
        <v>1.20030185576197</v>
      </c>
      <c r="N72" s="22" t="n">
        <v>0.46760751749447</v>
      </c>
      <c r="O72" s="22" t="n">
        <v>0.826911500716297</v>
      </c>
      <c r="P72" s="22" t="n">
        <v>0.798131412489371</v>
      </c>
      <c r="Q72" s="22"/>
      <c r="R72" s="27" t="n">
        <v>94</v>
      </c>
      <c r="T72" s="24" t="n">
        <f aca="false">AVERAGE(M72:Q72)</f>
        <v>0.823238071615527</v>
      </c>
      <c r="U72" s="24" t="n">
        <f aca="false">STDEV(M72:Q72)</f>
        <v>0.299607535927209</v>
      </c>
      <c r="V72" s="24" t="n">
        <f aca="false">U72/SQRT(COUNT(M72:Q72))</f>
        <v>0.149803767963605</v>
      </c>
    </row>
    <row r="73" s="25" customFormat="true" ht="14" hidden="false" customHeight="false" outlineLevel="0" collapsed="false">
      <c r="A73" s="28" t="s">
        <v>81</v>
      </c>
      <c r="B73" s="22" t="n">
        <v>0.75</v>
      </c>
      <c r="C73" s="22" t="n">
        <v>0.84</v>
      </c>
      <c r="D73" s="22" t="n">
        <v>0.98</v>
      </c>
      <c r="E73" s="22" t="n">
        <v>0.93</v>
      </c>
      <c r="F73" s="22"/>
      <c r="G73" s="23" t="n">
        <v>75</v>
      </c>
      <c r="H73" s="23"/>
      <c r="I73" s="24" t="n">
        <f aca="false">AVERAGE(B73:F73)</f>
        <v>0.875</v>
      </c>
      <c r="J73" s="24" t="n">
        <f aca="false">STDEV(B73:F73)</f>
        <v>0.101488915650922</v>
      </c>
      <c r="K73" s="24" t="n">
        <f aca="false">J73/SQRT(COUNT(B73:F73))</f>
        <v>0.0507444578254611</v>
      </c>
      <c r="M73" s="22" t="n">
        <v>0.680515868939328</v>
      </c>
      <c r="N73" s="22" t="n">
        <v>1.10954893209081</v>
      </c>
      <c r="O73" s="22" t="n">
        <v>1</v>
      </c>
      <c r="P73" s="22"/>
      <c r="Q73" s="22"/>
      <c r="R73" s="27" t="n">
        <v>89</v>
      </c>
      <c r="T73" s="24" t="n">
        <f aca="false">AVERAGE(M73:Q73)</f>
        <v>0.930021600343381</v>
      </c>
      <c r="U73" s="24" t="n">
        <f aca="false">STDEV(M73:Q73)</f>
        <v>0.222912706307117</v>
      </c>
      <c r="V73" s="24" t="n">
        <f aca="false">U73/SQRT(COUNT(M73:Q73))</f>
        <v>0.128698710992202</v>
      </c>
    </row>
    <row r="74" s="25" customFormat="true" ht="14" hidden="false" customHeight="false" outlineLevel="0" collapsed="false">
      <c r="A74" s="28" t="s">
        <v>82</v>
      </c>
      <c r="B74" s="22" t="n">
        <v>0.704244396041816</v>
      </c>
      <c r="C74" s="22" t="n">
        <v>1.16867469879518</v>
      </c>
      <c r="D74" s="22"/>
      <c r="E74" s="22"/>
      <c r="F74" s="22"/>
      <c r="G74" s="23" t="n">
        <v>67</v>
      </c>
      <c r="H74" s="23"/>
      <c r="I74" s="24" t="n">
        <f aca="false">AVERAGE(B74:F74)</f>
        <v>0.936459547418498</v>
      </c>
      <c r="J74" s="24" t="n">
        <f aca="false">STDEV(B74:F74)</f>
        <v>0.328401816465425</v>
      </c>
      <c r="K74" s="24" t="n">
        <f aca="false">J74/SQRT(COUNT(B74:F74))</f>
        <v>0.232215151376682</v>
      </c>
      <c r="M74" s="22" t="n">
        <v>0.935717724111234</v>
      </c>
      <c r="N74" s="22" t="n">
        <v>0.95</v>
      </c>
      <c r="O74" s="22"/>
      <c r="P74" s="22"/>
      <c r="Q74" s="22"/>
      <c r="R74" s="27" t="n">
        <v>75</v>
      </c>
      <c r="T74" s="24" t="n">
        <f aca="false">AVERAGE(M74:Q74)</f>
        <v>0.942858862055617</v>
      </c>
      <c r="U74" s="24" t="n">
        <f aca="false">STDEV(M74:Q74)</f>
        <v>0.0100990941317239</v>
      </c>
      <c r="V74" s="24" t="n">
        <f aca="false">U74/SQRT(COUNT(M74:Q74))</f>
        <v>0.0071411379443832</v>
      </c>
    </row>
    <row r="75" s="25" customFormat="true" ht="14" hidden="false" customHeight="false" outlineLevel="0" collapsed="false">
      <c r="A75" s="28" t="s">
        <v>83</v>
      </c>
      <c r="B75" s="22" t="n">
        <v>0.553097345132743</v>
      </c>
      <c r="C75" s="22" t="n">
        <v>0.83</v>
      </c>
      <c r="D75" s="22" t="n">
        <v>0.61</v>
      </c>
      <c r="E75" s="22"/>
      <c r="F75" s="22"/>
      <c r="G75" s="23" t="n">
        <v>97</v>
      </c>
      <c r="H75" s="23"/>
      <c r="I75" s="24" t="n">
        <f aca="false">AVERAGE(B75:F75)</f>
        <v>0.664365781710914</v>
      </c>
      <c r="J75" s="24" t="n">
        <f aca="false">STDEV(B75:F75)</f>
        <v>0.14623781567677</v>
      </c>
      <c r="K75" s="24" t="n">
        <f aca="false">J75/SQRT(COUNT(B75:F75))</f>
        <v>0.0844304422466859</v>
      </c>
      <c r="M75" s="22" t="n">
        <v>1.9262253190238</v>
      </c>
      <c r="N75" s="22" t="n">
        <v>0.829898785992654</v>
      </c>
      <c r="O75" s="22"/>
      <c r="P75" s="22"/>
      <c r="Q75" s="22"/>
      <c r="R75" s="27" t="n">
        <v>63</v>
      </c>
      <c r="T75" s="24" t="n">
        <f aca="false">AVERAGE(M75:Q75)</f>
        <v>1.37806205250823</v>
      </c>
      <c r="U75" s="24" t="n">
        <f aca="false">STDEV(M75:Q75)</f>
        <v>0.77521992590106</v>
      </c>
      <c r="V75" s="24" t="n">
        <f aca="false">U75/SQRT(COUNT(M75:Q75))</f>
        <v>0.548163266515573</v>
      </c>
    </row>
    <row r="76" s="25" customFormat="true" ht="14" hidden="false" customHeight="false" outlineLevel="0" collapsed="false">
      <c r="A76" s="28" t="s">
        <v>84</v>
      </c>
      <c r="B76" s="22" t="n">
        <v>0.820796309170959</v>
      </c>
      <c r="C76" s="22" t="n">
        <v>1.3336611753135</v>
      </c>
      <c r="D76" s="22"/>
      <c r="E76" s="22"/>
      <c r="F76" s="22"/>
      <c r="G76" s="23" t="n">
        <v>66</v>
      </c>
      <c r="H76" s="23"/>
      <c r="I76" s="24" t="n">
        <f aca="false">AVERAGE(B76:F76)</f>
        <v>1.07722874224223</v>
      </c>
      <c r="J76" s="24" t="n">
        <f aca="false">STDEV(B76:F76)</f>
        <v>0.362650224681721</v>
      </c>
      <c r="K76" s="24" t="n">
        <f aca="false">J76/SQRT(COUNT(B76:F76))</f>
        <v>0.25643243307127</v>
      </c>
      <c r="M76" s="22" t="n">
        <v>0.671746750173258</v>
      </c>
      <c r="N76" s="22" t="n">
        <v>0.290339095516664</v>
      </c>
      <c r="O76" s="22" t="n">
        <v>0.403477604717325</v>
      </c>
      <c r="P76" s="22" t="n">
        <v>0.824370530294905</v>
      </c>
      <c r="Q76" s="22"/>
      <c r="R76" s="27" t="n">
        <v>128</v>
      </c>
      <c r="T76" s="24" t="n">
        <f aca="false">AVERAGE(M76:Q76)</f>
        <v>0.547483495175538</v>
      </c>
      <c r="U76" s="24" t="n">
        <f aca="false">STDEV(M76:Q76)</f>
        <v>0.244246272931242</v>
      </c>
      <c r="V76" s="24" t="n">
        <f aca="false">U76/SQRT(COUNT(M76:Q76))</f>
        <v>0.122123136465621</v>
      </c>
    </row>
    <row r="77" s="25" customFormat="true" ht="14" hidden="false" customHeight="false" outlineLevel="0" collapsed="false">
      <c r="A77" s="28" t="s">
        <v>85</v>
      </c>
      <c r="B77" s="22" t="n">
        <v>0.831845913333774</v>
      </c>
      <c r="C77" s="22" t="n">
        <v>1.6221839739912</v>
      </c>
      <c r="D77" s="22"/>
      <c r="E77" s="22"/>
      <c r="F77" s="22"/>
      <c r="G77" s="23" t="n">
        <v>120</v>
      </c>
      <c r="H77" s="23"/>
      <c r="I77" s="24" t="n">
        <f aca="false">AVERAGE(B77:F77)</f>
        <v>1.22701494366249</v>
      </c>
      <c r="J77" s="24" t="n">
        <f aca="false">STDEV(B77:F77)</f>
        <v>0.558853402120693</v>
      </c>
      <c r="K77" s="24" t="n">
        <f aca="false">J77/SQRT(COUNT(B77:F77))</f>
        <v>0.395169030328714</v>
      </c>
      <c r="M77" s="22" t="n">
        <v>0.471244510789194</v>
      </c>
      <c r="N77" s="22" t="n">
        <v>0.852751581754704</v>
      </c>
      <c r="O77" s="22" t="n">
        <v>0.525562710698478</v>
      </c>
      <c r="P77" s="22"/>
      <c r="Q77" s="22"/>
      <c r="R77" s="27" t="n">
        <v>69</v>
      </c>
      <c r="T77" s="24" t="n">
        <f aca="false">AVERAGE(M77:Q77)</f>
        <v>0.616519601080792</v>
      </c>
      <c r="U77" s="24" t="n">
        <f aca="false">STDEV(M77:Q77)</f>
        <v>0.206377756141949</v>
      </c>
      <c r="V77" s="24" t="n">
        <f aca="false">U77/SQRT(COUNT(M77:Q77))</f>
        <v>0.119152253063305</v>
      </c>
    </row>
    <row r="78" s="25" customFormat="true" ht="14" hidden="false" customHeight="false" outlineLevel="0" collapsed="false">
      <c r="A78" s="28" t="s">
        <v>86</v>
      </c>
      <c r="B78" s="22" t="n">
        <v>0.876361470388019</v>
      </c>
      <c r="C78" s="22" t="n">
        <v>0.865844099288721</v>
      </c>
      <c r="D78" s="22"/>
      <c r="E78" s="22"/>
      <c r="F78" s="22"/>
      <c r="G78" s="23" t="n">
        <v>76</v>
      </c>
      <c r="H78" s="23"/>
      <c r="I78" s="24" t="n">
        <f aca="false">AVERAGE(B78:F78)</f>
        <v>0.87110278483837</v>
      </c>
      <c r="J78" s="24" t="n">
        <f aca="false">STDEV(B78:F78)</f>
        <v>0.00743690442456916</v>
      </c>
      <c r="K78" s="24" t="n">
        <f aca="false">J78/SQRT(COUNT(B78:F78))</f>
        <v>0.00525868554964909</v>
      </c>
      <c r="M78" s="22" t="n">
        <v>1.00650891065999</v>
      </c>
      <c r="N78" s="22" t="n">
        <v>1.17447241763347</v>
      </c>
      <c r="O78" s="22" t="n">
        <v>0.802556772387554</v>
      </c>
      <c r="P78" s="22"/>
      <c r="Q78" s="22"/>
      <c r="R78" s="27" t="n">
        <v>95</v>
      </c>
      <c r="T78" s="24" t="n">
        <f aca="false">AVERAGE(M78:Q78)</f>
        <v>0.994512700227005</v>
      </c>
      <c r="U78" s="24" t="n">
        <f aca="false">STDEV(M78:Q78)</f>
        <v>0.186247801579604</v>
      </c>
      <c r="V78" s="24" t="n">
        <f aca="false">U78/SQRT(COUNT(M78:Q78))</f>
        <v>0.107530218377961</v>
      </c>
    </row>
    <row r="79" s="25" customFormat="true" ht="14" hidden="false" customHeight="false" outlineLevel="0" collapsed="false">
      <c r="A79" s="28" t="s">
        <v>87</v>
      </c>
      <c r="B79" s="22" t="n">
        <v>0.984513274336283</v>
      </c>
      <c r="C79" s="22" t="n">
        <v>0.882540308533644</v>
      </c>
      <c r="D79" s="22"/>
      <c r="E79" s="22"/>
      <c r="F79" s="22"/>
      <c r="G79" s="23" t="n">
        <v>96</v>
      </c>
      <c r="H79" s="23"/>
      <c r="I79" s="24" t="n">
        <f aca="false">AVERAGE(B79:F79)</f>
        <v>0.933526791434963</v>
      </c>
      <c r="J79" s="24" t="n">
        <f aca="false">STDEV(B79:F79)</f>
        <v>0.0721057756167505</v>
      </c>
      <c r="K79" s="24" t="n">
        <f aca="false">J79/SQRT(COUNT(B79:F79))</f>
        <v>0.0509864829013199</v>
      </c>
      <c r="M79" s="22" t="n">
        <v>1.39020101545192</v>
      </c>
      <c r="N79" s="22" t="n">
        <v>0.710787174963298</v>
      </c>
      <c r="O79" s="22" t="n">
        <v>1.00996974055875</v>
      </c>
      <c r="P79" s="22" t="n">
        <v>1.10939329360759</v>
      </c>
      <c r="Q79" s="22"/>
      <c r="R79" s="27" t="n">
        <v>126</v>
      </c>
      <c r="T79" s="24" t="n">
        <f aca="false">AVERAGE(M79:Q79)</f>
        <v>1.05508780614539</v>
      </c>
      <c r="U79" s="24" t="n">
        <f aca="false">STDEV(M79:Q79)</f>
        <v>0.280373865576482</v>
      </c>
      <c r="V79" s="24" t="n">
        <f aca="false">U79/SQRT(COUNT(M79:Q79))</f>
        <v>0.140186932788241</v>
      </c>
    </row>
    <row r="80" s="25" customFormat="true" ht="14" hidden="false" customHeight="false" outlineLevel="0" collapsed="false">
      <c r="A80" s="28" t="s">
        <v>88</v>
      </c>
      <c r="B80" s="22" t="n">
        <v>0.65</v>
      </c>
      <c r="C80" s="22" t="n">
        <v>0.91566265060241</v>
      </c>
      <c r="D80" s="22" t="n">
        <v>0.95</v>
      </c>
      <c r="E80" s="22" t="n">
        <v>1.15</v>
      </c>
      <c r="F80" s="22"/>
      <c r="G80" s="23" t="n">
        <v>50</v>
      </c>
      <c r="H80" s="23"/>
      <c r="I80" s="24" t="n">
        <f aca="false">AVERAGE(B80:F80)</f>
        <v>0.916415662650602</v>
      </c>
      <c r="J80" s="24" t="n">
        <f aca="false">STDEV(B80:F80)</f>
        <v>0.205481079991046</v>
      </c>
      <c r="K80" s="24" t="n">
        <f aca="false">J80/SQRT(COUNT(B80:F80))</f>
        <v>0.102740539995523</v>
      </c>
      <c r="M80" s="22" t="n">
        <v>0.818694054265022</v>
      </c>
      <c r="N80" s="22" t="n">
        <v>0.947514048911284</v>
      </c>
      <c r="O80" s="22" t="n">
        <v>0.9</v>
      </c>
      <c r="P80" s="22"/>
      <c r="Q80" s="22"/>
      <c r="R80" s="27" t="n">
        <v>108</v>
      </c>
      <c r="T80" s="24" t="n">
        <f aca="false">AVERAGE(M80:Q80)</f>
        <v>0.888736034392102</v>
      </c>
      <c r="U80" s="24" t="n">
        <f aca="false">STDEV(M80:Q80)</f>
        <v>0.0651444966676212</v>
      </c>
      <c r="V80" s="24" t="n">
        <f aca="false">U80/SQRT(COUNT(M80:Q80))</f>
        <v>0.0376111926872738</v>
      </c>
    </row>
    <row r="81" s="25" customFormat="true" ht="14" hidden="false" customHeight="false" outlineLevel="0" collapsed="false">
      <c r="A81" s="28" t="s">
        <v>89</v>
      </c>
      <c r="B81" s="22" t="n">
        <v>0.818481635220641</v>
      </c>
      <c r="C81" s="22" t="n">
        <v>1.16867469879518</v>
      </c>
      <c r="D81" s="22"/>
      <c r="E81" s="22"/>
      <c r="F81" s="22"/>
      <c r="G81" s="23" t="n">
        <v>58</v>
      </c>
      <c r="H81" s="23"/>
      <c r="I81" s="24" t="n">
        <f aca="false">AVERAGE(B81:F81)</f>
        <v>0.993578167007911</v>
      </c>
      <c r="J81" s="24" t="n">
        <f aca="false">STDEV(B81:F81)</f>
        <v>0.247623889978048</v>
      </c>
      <c r="K81" s="24" t="n">
        <f aca="false">J81/SQRT(COUNT(B81:F81))</f>
        <v>0.17509653178727</v>
      </c>
      <c r="M81" s="22" t="n">
        <v>0.227456664932141</v>
      </c>
      <c r="N81" s="22" t="n">
        <v>0.536777525947199</v>
      </c>
      <c r="O81" s="22" t="n">
        <v>0.48</v>
      </c>
      <c r="P81" s="22"/>
      <c r="Q81" s="22"/>
      <c r="R81" s="27" t="n">
        <v>185</v>
      </c>
      <c r="T81" s="24" t="n">
        <f aca="false">AVERAGE(M81:Q81)</f>
        <v>0.414744730293113</v>
      </c>
      <c r="U81" s="24" t="n">
        <f aca="false">STDEV(M81:Q81)</f>
        <v>0.164661885186473</v>
      </c>
      <c r="V81" s="24" t="n">
        <f aca="false">U81/SQRT(COUNT(M81:Q81))</f>
        <v>0.0950675837376813</v>
      </c>
    </row>
    <row r="82" s="25" customFormat="true" ht="14" hidden="false" customHeight="false" outlineLevel="0" collapsed="false">
      <c r="A82" s="28" t="s">
        <v>90</v>
      </c>
      <c r="B82" s="22" t="n">
        <v>0.322358837364798</v>
      </c>
      <c r="C82" s="22" t="n">
        <v>0.509381988845311</v>
      </c>
      <c r="D82" s="22" t="n">
        <v>0.34</v>
      </c>
      <c r="E82" s="22"/>
      <c r="F82" s="22"/>
      <c r="G82" s="23" t="n">
        <v>60</v>
      </c>
      <c r="H82" s="23"/>
      <c r="I82" s="24" t="n">
        <f aca="false">AVERAGE(B82:F82)</f>
        <v>0.39058027540337</v>
      </c>
      <c r="J82" s="24" t="n">
        <f aca="false">STDEV(B82:F82)</f>
        <v>0.103262713465879</v>
      </c>
      <c r="K82" s="24" t="n">
        <f aca="false">J82/SQRT(COUNT(B82:F82))</f>
        <v>0.0596187554167764</v>
      </c>
      <c r="M82" s="22" t="n">
        <v>1.29992206080847</v>
      </c>
      <c r="N82" s="22" t="n">
        <v>2.04743301590247</v>
      </c>
      <c r="O82" s="22" t="n">
        <v>1.36229935700073</v>
      </c>
      <c r="P82" s="22"/>
      <c r="Q82" s="22"/>
      <c r="R82" s="27" t="n">
        <v>85</v>
      </c>
      <c r="T82" s="24" t="n">
        <f aca="false">AVERAGE(M82:Q82)</f>
        <v>1.56988481123722</v>
      </c>
      <c r="U82" s="24" t="n">
        <f aca="false">STDEV(M82:Q82)</f>
        <v>0.414743230932479</v>
      </c>
      <c r="V82" s="24" t="n">
        <f aca="false">U82/SQRT(COUNT(M82:Q82))</f>
        <v>0.239452116023442</v>
      </c>
    </row>
    <row r="83" s="25" customFormat="true" ht="14" hidden="false" customHeight="false" outlineLevel="0" collapsed="false">
      <c r="A83" s="28" t="s">
        <v>91</v>
      </c>
      <c r="B83" s="22" t="n">
        <v>0.621286128460969</v>
      </c>
      <c r="C83" s="22" t="n">
        <v>1.16867469879518</v>
      </c>
      <c r="D83" s="22" t="n">
        <v>0.99</v>
      </c>
      <c r="E83" s="22" t="n">
        <v>1.01</v>
      </c>
      <c r="F83" s="22"/>
      <c r="G83" s="23" t="n">
        <v>70</v>
      </c>
      <c r="H83" s="23"/>
      <c r="I83" s="24" t="n">
        <f aca="false">AVERAGE(B83:F83)</f>
        <v>0.947490206814037</v>
      </c>
      <c r="J83" s="24" t="n">
        <f aca="false">STDEV(B83:F83)</f>
        <v>0.231693933878293</v>
      </c>
      <c r="K83" s="24" t="n">
        <f aca="false">J83/SQRT(COUNT(B83:F83))</f>
        <v>0.115846966939146</v>
      </c>
      <c r="M83" s="22" t="n">
        <v>0.868209125128635</v>
      </c>
      <c r="N83" s="22" t="n">
        <v>0.789110838904791</v>
      </c>
      <c r="O83" s="22"/>
      <c r="P83" s="22"/>
      <c r="Q83" s="22"/>
      <c r="R83" s="27" t="n">
        <v>88</v>
      </c>
      <c r="T83" s="24" t="n">
        <f aca="false">AVERAGE(M83:Q83)</f>
        <v>0.828659982016713</v>
      </c>
      <c r="U83" s="24" t="n">
        <f aca="false">STDEV(M83:Q83)</f>
        <v>0.0559309345691145</v>
      </c>
      <c r="V83" s="24" t="n">
        <f aca="false">U83/SQRT(COUNT(M83:Q83))</f>
        <v>0.039549143111922</v>
      </c>
    </row>
    <row r="84" s="25" customFormat="true" ht="14" hidden="false" customHeight="false" outlineLevel="0" collapsed="false">
      <c r="A84" s="28" t="s">
        <v>92</v>
      </c>
      <c r="B84" s="22" t="n">
        <v>1.06</v>
      </c>
      <c r="C84" s="22" t="n">
        <v>0.916627828185168</v>
      </c>
      <c r="D84" s="22" t="n">
        <v>0.92</v>
      </c>
      <c r="E84" s="22" t="n">
        <v>1</v>
      </c>
      <c r="F84" s="22"/>
      <c r="G84" s="23" t="n">
        <v>62</v>
      </c>
      <c r="H84" s="23"/>
      <c r="I84" s="24" t="n">
        <f aca="false">AVERAGE(B84:F84)</f>
        <v>0.974156957046292</v>
      </c>
      <c r="J84" s="24" t="n">
        <f aca="false">STDEV(B84:F84)</f>
        <v>0.0689914670006203</v>
      </c>
      <c r="K84" s="24" t="n">
        <f aca="false">J84/SQRT(COUNT(B84:F84))</f>
        <v>0.0344957335003102</v>
      </c>
      <c r="M84" s="22" t="n">
        <v>0.918895886557798</v>
      </c>
      <c r="N84" s="22" t="n">
        <v>0.961993155935421</v>
      </c>
      <c r="O84" s="22"/>
      <c r="P84" s="22" t="n">
        <v>0.941911155035421</v>
      </c>
      <c r="Q84" s="22"/>
      <c r="R84" s="27" t="n">
        <v>73</v>
      </c>
      <c r="T84" s="24" t="n">
        <f aca="false">AVERAGE(M84:Q84)</f>
        <v>0.940933399176213</v>
      </c>
      <c r="U84" s="24" t="n">
        <f aca="false">STDEV(M84:Q84)</f>
        <v>0.0215652651697589</v>
      </c>
      <c r="V84" s="24" t="n">
        <f aca="false">U84/SQRT(COUNT(M84:Q84))</f>
        <v>0.0124507116509059</v>
      </c>
    </row>
    <row r="85" s="25" customFormat="true" ht="14" hidden="false" customHeight="false" outlineLevel="0" collapsed="false">
      <c r="A85" s="28" t="s">
        <v>93</v>
      </c>
      <c r="B85" s="22" t="n">
        <v>0.474884019722648</v>
      </c>
      <c r="C85" s="22" t="n">
        <v>0.647495440123203</v>
      </c>
      <c r="D85" s="22" t="n">
        <v>0.48</v>
      </c>
      <c r="E85" s="22"/>
      <c r="F85" s="22"/>
      <c r="G85" s="23" t="n">
        <v>100</v>
      </c>
      <c r="H85" s="23"/>
      <c r="I85" s="24" t="n">
        <f aca="false">AVERAGE(B85:F85)</f>
        <v>0.534126486615284</v>
      </c>
      <c r="J85" s="24" t="n">
        <f aca="false">STDEV(B85:F85)</f>
        <v>0.0982137109988223</v>
      </c>
      <c r="K85" s="24" t="n">
        <f aca="false">J85/SQRT(COUNT(B85:F85))</f>
        <v>0.0567037124832822</v>
      </c>
      <c r="M85" s="22" t="n">
        <v>0.86</v>
      </c>
      <c r="N85" s="22" t="n">
        <v>1.2</v>
      </c>
      <c r="O85" s="22" t="n">
        <v>1.12</v>
      </c>
      <c r="P85" s="22"/>
      <c r="Q85" s="22"/>
      <c r="R85" s="27" t="n">
        <v>74</v>
      </c>
      <c r="T85" s="24" t="n">
        <f aca="false">AVERAGE(M85:Q85)</f>
        <v>1.06</v>
      </c>
      <c r="U85" s="24" t="n">
        <f aca="false">STDEV(M85:Q85)</f>
        <v>0.177763888346312</v>
      </c>
      <c r="V85" s="24" t="n">
        <f aca="false">U85/SQRT(COUNT(M85:Q85))</f>
        <v>0.102632028788938</v>
      </c>
    </row>
    <row r="86" s="25" customFormat="true" ht="14" hidden="false" customHeight="false" outlineLevel="0" collapsed="false">
      <c r="A86" s="28" t="s">
        <v>94</v>
      </c>
      <c r="B86" s="22" t="n">
        <v>0.464045093795094</v>
      </c>
      <c r="C86" s="22" t="n">
        <v>0.710997424515877</v>
      </c>
      <c r="D86" s="22" t="n">
        <v>0.49</v>
      </c>
      <c r="E86" s="22"/>
      <c r="F86" s="22"/>
      <c r="G86" s="23" t="n">
        <v>60</v>
      </c>
      <c r="H86" s="23"/>
      <c r="I86" s="24" t="n">
        <f aca="false">AVERAGE(B86:F86)</f>
        <v>0.555014172770324</v>
      </c>
      <c r="J86" s="24" t="n">
        <f aca="false">STDEV(B86:F86)</f>
        <v>0.135707388921399</v>
      </c>
      <c r="K86" s="24" t="n">
        <f aca="false">J86/SQRT(COUNT(B86:F86))</f>
        <v>0.078350697524791</v>
      </c>
      <c r="M86" s="22" t="n">
        <v>0.719688783528021</v>
      </c>
      <c r="N86" s="22" t="n">
        <v>1.10102691589546</v>
      </c>
      <c r="O86" s="22" t="n">
        <v>0.59451807969246</v>
      </c>
      <c r="P86" s="22"/>
      <c r="Q86" s="22"/>
      <c r="R86" s="27" t="n">
        <v>128</v>
      </c>
      <c r="T86" s="24" t="n">
        <f aca="false">AVERAGE(M86:Q86)</f>
        <v>0.805077926371981</v>
      </c>
      <c r="U86" s="24" t="n">
        <f aca="false">STDEV(M86:Q86)</f>
        <v>0.263830020230165</v>
      </c>
      <c r="V86" s="24" t="n">
        <f aca="false">U86/SQRT(COUNT(M86:Q86))</f>
        <v>0.15232233320019</v>
      </c>
    </row>
    <row r="87" s="25" customFormat="true" ht="14" hidden="false" customHeight="false" outlineLevel="0" collapsed="false">
      <c r="A87" s="28" t="s">
        <v>95</v>
      </c>
      <c r="B87" s="22" t="n">
        <v>0.872313527180784</v>
      </c>
      <c r="C87" s="22" t="n">
        <v>1.30483922200143</v>
      </c>
      <c r="D87" s="22"/>
      <c r="E87" s="22"/>
      <c r="F87" s="22"/>
      <c r="G87" s="23" t="n">
        <v>70</v>
      </c>
      <c r="H87" s="23"/>
      <c r="I87" s="24" t="n">
        <f aca="false">AVERAGE(B87:F87)</f>
        <v>1.08857637459111</v>
      </c>
      <c r="J87" s="24" t="n">
        <f aca="false">STDEV(B87:F87)</f>
        <v>0.305841851845104</v>
      </c>
      <c r="K87" s="24" t="n">
        <f aca="false">J87/SQRT(COUNT(B87:F87))</f>
        <v>0.216262847410325</v>
      </c>
      <c r="M87" s="22" t="n">
        <v>0.462588995686456</v>
      </c>
      <c r="N87" s="22" t="n">
        <v>0.440267840763163</v>
      </c>
      <c r="O87" s="22" t="n">
        <v>0.534987065263919</v>
      </c>
      <c r="P87" s="22" t="n">
        <v>0.477669235002752</v>
      </c>
      <c r="Q87" s="22"/>
      <c r="R87" s="27" t="n">
        <v>170</v>
      </c>
      <c r="T87" s="24" t="n">
        <f aca="false">AVERAGE(M87:Q87)</f>
        <v>0.478878284179072</v>
      </c>
      <c r="U87" s="24" t="n">
        <f aca="false">STDEV(M87:Q87)</f>
        <v>0.0404382837383374</v>
      </c>
      <c r="V87" s="24" t="n">
        <f aca="false">U87/SQRT(COUNT(M87:Q87))</f>
        <v>0.0202191418691687</v>
      </c>
    </row>
    <row r="88" s="25" customFormat="true" ht="14" hidden="false" customHeight="false" outlineLevel="0" collapsed="false">
      <c r="A88" s="28" t="s">
        <v>96</v>
      </c>
      <c r="B88" s="22" t="n">
        <v>0.86</v>
      </c>
      <c r="C88" s="22" t="n">
        <v>0.929610885914894</v>
      </c>
      <c r="D88" s="22"/>
      <c r="E88" s="22"/>
      <c r="F88" s="22"/>
      <c r="G88" s="23" t="n">
        <v>63</v>
      </c>
      <c r="H88" s="23"/>
      <c r="I88" s="24" t="n">
        <f aca="false">AVERAGE(B88:F88)</f>
        <v>0.894805442957447</v>
      </c>
      <c r="J88" s="24" t="n">
        <f aca="false">STDEV(B88:F88)</f>
        <v>0.0492223294748245</v>
      </c>
      <c r="K88" s="24" t="n">
        <f aca="false">J88/SQRT(COUNT(B88:F88))</f>
        <v>0.0348054429574469</v>
      </c>
      <c r="M88" s="22" t="n">
        <v>0.988113235022429</v>
      </c>
      <c r="N88" s="22" t="n">
        <v>1.0732171523038</v>
      </c>
      <c r="O88" s="22" t="n">
        <v>1.03676276533696</v>
      </c>
      <c r="P88" s="22"/>
      <c r="Q88" s="22"/>
      <c r="R88" s="27" t="n">
        <v>90</v>
      </c>
      <c r="T88" s="24" t="n">
        <f aca="false">AVERAGE(M88:Q88)</f>
        <v>1.0326977175544</v>
      </c>
      <c r="U88" s="24" t="n">
        <f aca="false">STDEV(M88:Q88)</f>
        <v>0.0426973376718554</v>
      </c>
      <c r="V88" s="24" t="n">
        <f aca="false">U88/SQRT(COUNT(M88:Q88))</f>
        <v>0.0246513193985261</v>
      </c>
    </row>
    <row r="89" s="25" customFormat="true" ht="14" hidden="false" customHeight="false" outlineLevel="0" collapsed="false">
      <c r="A89" s="28" t="s">
        <v>97</v>
      </c>
      <c r="B89" s="22" t="n">
        <v>0.418851916319625</v>
      </c>
      <c r="C89" s="22" t="n">
        <v>0.473136290004141</v>
      </c>
      <c r="D89" s="22" t="n">
        <v>0.39</v>
      </c>
      <c r="E89" s="22"/>
      <c r="F89" s="22"/>
      <c r="G89" s="23" t="n">
        <v>103</v>
      </c>
      <c r="H89" s="23"/>
      <c r="I89" s="24" t="n">
        <f aca="false">AVERAGE(B89:F89)</f>
        <v>0.427329402107922</v>
      </c>
      <c r="J89" s="24" t="n">
        <f aca="false">STDEV(B89:F89)</f>
        <v>0.0422115091282135</v>
      </c>
      <c r="K89" s="24" t="n">
        <f aca="false">J89/SQRT(COUNT(B89:F89))</f>
        <v>0.0243708261580744</v>
      </c>
      <c r="M89" s="22" t="n">
        <v>0.81048564015994</v>
      </c>
      <c r="N89" s="22" t="n">
        <v>0.785503480783462</v>
      </c>
      <c r="O89" s="22"/>
      <c r="P89" s="22"/>
      <c r="Q89" s="22"/>
      <c r="R89" s="27" t="n">
        <v>168</v>
      </c>
      <c r="T89" s="24" t="n">
        <f aca="false">AVERAGE(M89:Q89)</f>
        <v>0.797994560471701</v>
      </c>
      <c r="U89" s="24" t="n">
        <f aca="false">STDEV(M89:Q89)</f>
        <v>0.0176650543037907</v>
      </c>
      <c r="V89" s="24" t="n">
        <f aca="false">U89/SQRT(COUNT(M89:Q89))</f>
        <v>0.012491079688239</v>
      </c>
    </row>
    <row r="90" s="25" customFormat="true" ht="14" hidden="false" customHeight="false" outlineLevel="0" collapsed="false">
      <c r="A90" s="28" t="s">
        <v>98</v>
      </c>
      <c r="B90" s="22" t="n">
        <v>0.310922116231851</v>
      </c>
      <c r="C90" s="22" t="n">
        <v>0.709774277569629</v>
      </c>
      <c r="D90" s="22" t="n">
        <v>0.23410417516552</v>
      </c>
      <c r="E90" s="22" t="n">
        <v>0.257559820853597</v>
      </c>
      <c r="F90" s="22" t="n">
        <v>0.555273406440632</v>
      </c>
      <c r="G90" s="23" t="n">
        <v>266</v>
      </c>
      <c r="H90" s="23"/>
      <c r="I90" s="24" t="n">
        <f aca="false">AVERAGE(B90:F90)</f>
        <v>0.413526759252246</v>
      </c>
      <c r="J90" s="24" t="n">
        <f aca="false">STDEV(B90:F90)</f>
        <v>0.209105575261341</v>
      </c>
      <c r="K90" s="24" t="n">
        <f aca="false">J90/SQRT(COUNT(B90:F90))</f>
        <v>0.0935148561517115</v>
      </c>
      <c r="M90" s="22" t="n">
        <v>1.09293835271233</v>
      </c>
      <c r="N90" s="22" t="n">
        <v>1.02540018670119</v>
      </c>
      <c r="O90" s="22" t="n">
        <v>2.30601458813824</v>
      </c>
      <c r="P90" s="22" t="n">
        <v>1.25377154136152</v>
      </c>
      <c r="Q90" s="22" t="n">
        <v>1.22725903563786</v>
      </c>
      <c r="R90" s="27" t="n">
        <v>131</v>
      </c>
      <c r="T90" s="24" t="n">
        <f aca="false">AVERAGE(M90:Q90)</f>
        <v>1.38107674091023</v>
      </c>
      <c r="U90" s="24" t="n">
        <f aca="false">STDEV(M90:Q90)</f>
        <v>0.525572560045111</v>
      </c>
      <c r="V90" s="24" t="n">
        <f aca="false">U90/SQRT(COUNT(M90:Q90))</f>
        <v>0.235043194273892</v>
      </c>
    </row>
    <row r="91" s="25" customFormat="true" ht="14" hidden="false" customHeight="false" outlineLevel="0" collapsed="false">
      <c r="A91" s="28" t="s">
        <v>99</v>
      </c>
      <c r="B91" s="22" t="n">
        <v>0.49903976163789</v>
      </c>
      <c r="C91" s="22" t="n">
        <v>1.49660576645535</v>
      </c>
      <c r="D91" s="22"/>
      <c r="E91" s="22"/>
      <c r="F91" s="22"/>
      <c r="G91" s="23" t="n">
        <v>55</v>
      </c>
      <c r="H91" s="23"/>
      <c r="I91" s="24" t="n">
        <f aca="false">AVERAGE(B91:F91)</f>
        <v>0.99782276404662</v>
      </c>
      <c r="J91" s="24" t="n">
        <f aca="false">STDEV(B91:F91)</f>
        <v>0.705385686687599</v>
      </c>
      <c r="K91" s="24" t="n">
        <f aca="false">J91/SQRT(COUNT(B91:F91))</f>
        <v>0.498783002408731</v>
      </c>
      <c r="M91" s="22" t="n">
        <v>0.751189354793038</v>
      </c>
      <c r="N91" s="22" t="n">
        <v>0.953160077543997</v>
      </c>
      <c r="O91" s="22" t="n">
        <v>0.805520660328384</v>
      </c>
      <c r="P91" s="22"/>
      <c r="Q91" s="22"/>
      <c r="R91" s="27" t="n">
        <v>174</v>
      </c>
      <c r="T91" s="24" t="n">
        <f aca="false">AVERAGE(M91:Q91)</f>
        <v>0.836623364221806</v>
      </c>
      <c r="U91" s="24" t="n">
        <f aca="false">STDEV(M91:Q91)</f>
        <v>0.10451591675074</v>
      </c>
      <c r="V91" s="24" t="n">
        <f aca="false">U91/SQRT(COUNT(M91:Q91))</f>
        <v>0.0603422926706401</v>
      </c>
    </row>
    <row r="92" s="25" customFormat="true" ht="14" hidden="false" customHeight="false" outlineLevel="0" collapsed="false">
      <c r="A92" s="28" t="s">
        <v>100</v>
      </c>
      <c r="B92" s="22" t="n">
        <v>0.88</v>
      </c>
      <c r="C92" s="22" t="n">
        <v>0.93</v>
      </c>
      <c r="D92" s="22" t="n">
        <v>0.94</v>
      </c>
      <c r="E92" s="22"/>
      <c r="F92" s="22"/>
      <c r="G92" s="23" t="n">
        <v>67</v>
      </c>
      <c r="H92" s="23"/>
      <c r="I92" s="24" t="n">
        <f aca="false">AVERAGE(B92:F92)</f>
        <v>0.916666666666667</v>
      </c>
      <c r="J92" s="24" t="n">
        <f aca="false">STDEV(B92:F92)</f>
        <v>0.0321455025366432</v>
      </c>
      <c r="K92" s="24" t="n">
        <f aca="false">J92/SQRT(COUNT(B92:F92))</f>
        <v>0.0185592145427667</v>
      </c>
      <c r="M92" s="22" t="n">
        <v>0.967365277601053</v>
      </c>
      <c r="N92" s="22" t="n">
        <v>1.11126309417426</v>
      </c>
      <c r="P92" s="22"/>
      <c r="Q92" s="22" t="n">
        <v>1.01</v>
      </c>
      <c r="R92" s="27" t="n">
        <v>97</v>
      </c>
      <c r="T92" s="24" t="n">
        <f aca="false">AVERAGE(M92:Q92)</f>
        <v>1.02954279059177</v>
      </c>
      <c r="U92" s="24" t="n">
        <f aca="false">STDEV(M92:Q92)</f>
        <v>0.0739126910734523</v>
      </c>
      <c r="V92" s="24" t="n">
        <f aca="false">U92/SQRT(COUNT(M92:Q92))</f>
        <v>0.0426735120877873</v>
      </c>
    </row>
  </sheetData>
  <mergeCells count="2">
    <mergeCell ref="B3:G3"/>
    <mergeCell ref="M3:R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67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colBreaks count="1" manualBreakCount="1">
    <brk id="22" man="true" max="65535" min="0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5-01T02:56:03Z</dcterms:created>
  <dc:creator>Happy Thakkar</dc:creator>
  <dc:description>[!] DB of tracks, w/only values of key f'ulas, updated</dc:description>
  <dc:language>en-US</dc:language>
  <cp:lastModifiedBy>Maria Catarina Silva</cp:lastModifiedBy>
  <cp:lastPrinted>2011-11-09T20:26:23Z</cp:lastPrinted>
  <dcterms:modified xsi:type="dcterms:W3CDTF">2011-11-14T04:19:25Z</dcterms:modified>
  <cp:revision>0</cp:revision>
  <dc:subject/>
  <dc:title/>
</cp:coreProperties>
</file>